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d.docs.live.net/03aaefc6d538fc3c/1 Publikationen/5. Dopaminergic system/3. NMETH FINAL SUBMISSION/source data/"/>
    </mc:Choice>
  </mc:AlternateContent>
  <xr:revisionPtr revIDLastSave="69" documentId="11_AD4DB114E441178AC67DF45B3ED7C252693EDF18" xr6:coauthVersionLast="47" xr6:coauthVersionMax="47" xr10:uidLastSave="{9EBCD7EE-8D16-4297-B42F-B4BB52ECBE5F}"/>
  <bookViews>
    <workbookView xWindow="-110" yWindow="-110" windowWidth="38620" windowHeight="21100" activeTab="2" xr2:uid="{00000000-000D-0000-FFFF-FFFF00000000}"/>
  </bookViews>
  <sheets>
    <sheet name="c, g" sheetId="4" r:id="rId1"/>
    <sheet name="d, h" sheetId="1" r:id="rId2"/>
    <sheet name="l, m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66" i="2" l="1"/>
  <c r="AS66" i="2"/>
  <c r="AR66" i="2"/>
  <c r="AT65" i="2"/>
  <c r="AS65" i="2"/>
  <c r="AR65" i="2"/>
  <c r="AT64" i="2"/>
  <c r="AS64" i="2"/>
  <c r="AR64" i="2"/>
  <c r="AT63" i="2"/>
  <c r="AS63" i="2"/>
  <c r="AR63" i="2"/>
  <c r="AT62" i="2"/>
  <c r="AS62" i="2"/>
  <c r="AR62" i="2"/>
  <c r="AT61" i="2"/>
  <c r="AS61" i="2"/>
  <c r="AR61" i="2"/>
  <c r="AT60" i="2"/>
  <c r="AS60" i="2"/>
  <c r="AR60" i="2"/>
  <c r="AT59" i="2"/>
  <c r="AS59" i="2"/>
  <c r="AR59" i="2"/>
  <c r="AT58" i="2"/>
  <c r="AS58" i="2"/>
  <c r="AR58" i="2"/>
  <c r="AT57" i="2"/>
  <c r="AS57" i="2"/>
  <c r="AR57" i="2"/>
  <c r="AT56" i="2"/>
  <c r="AS56" i="2"/>
  <c r="AR56" i="2"/>
  <c r="AT55" i="2"/>
  <c r="AS55" i="2"/>
  <c r="AR55" i="2"/>
  <c r="AT54" i="2"/>
  <c r="AS54" i="2"/>
  <c r="AR54" i="2"/>
  <c r="AT53" i="2"/>
  <c r="AS53" i="2"/>
  <c r="AR53" i="2"/>
  <c r="AT52" i="2"/>
  <c r="AS52" i="2"/>
  <c r="AR52" i="2"/>
  <c r="AT51" i="2"/>
  <c r="AS51" i="2"/>
  <c r="AR51" i="2"/>
  <c r="AT50" i="2"/>
  <c r="AS50" i="2"/>
  <c r="AR50" i="2"/>
  <c r="AT49" i="2"/>
  <c r="AS49" i="2"/>
  <c r="AR49" i="2"/>
  <c r="AT48" i="2"/>
  <c r="AS48" i="2"/>
  <c r="AR48" i="2"/>
  <c r="AT47" i="2"/>
  <c r="AS47" i="2"/>
  <c r="AR47" i="2"/>
  <c r="AT46" i="2"/>
  <c r="AS46" i="2"/>
  <c r="AR46" i="2"/>
  <c r="AT45" i="2"/>
  <c r="AS45" i="2"/>
  <c r="AR45" i="2"/>
  <c r="AT44" i="2"/>
  <c r="AS44" i="2"/>
  <c r="AR44" i="2"/>
  <c r="AT43" i="2"/>
  <c r="AS43" i="2"/>
  <c r="AR43" i="2"/>
  <c r="AT42" i="2"/>
  <c r="AS42" i="2"/>
  <c r="AR42" i="2"/>
  <c r="AT41" i="2"/>
  <c r="AS41" i="2"/>
  <c r="AR41" i="2"/>
  <c r="AT40" i="2"/>
  <c r="AS40" i="2"/>
  <c r="AR40" i="2"/>
  <c r="AT39" i="2"/>
  <c r="AS39" i="2"/>
  <c r="AR39" i="2"/>
  <c r="AT38" i="2"/>
  <c r="AS38" i="2"/>
  <c r="AR38" i="2"/>
  <c r="AT37" i="2"/>
  <c r="AS37" i="2"/>
  <c r="AR37" i="2"/>
  <c r="AT36" i="2"/>
  <c r="AS36" i="2"/>
  <c r="AR36" i="2"/>
  <c r="AT35" i="2"/>
  <c r="AS35" i="2"/>
  <c r="AR35" i="2"/>
  <c r="AT34" i="2"/>
  <c r="AS34" i="2"/>
  <c r="AR34" i="2"/>
  <c r="AT33" i="2"/>
  <c r="AS33" i="2"/>
  <c r="AR33" i="2"/>
  <c r="AT32" i="2"/>
  <c r="AS32" i="2"/>
  <c r="AR32" i="2"/>
  <c r="AT31" i="2"/>
  <c r="AS31" i="2"/>
  <c r="AR31" i="2"/>
  <c r="AT30" i="2"/>
  <c r="AS30" i="2"/>
  <c r="AR30" i="2"/>
  <c r="AT29" i="2"/>
  <c r="AS29" i="2"/>
  <c r="AR29" i="2"/>
  <c r="AT28" i="2"/>
  <c r="AS28" i="2"/>
  <c r="AR28" i="2"/>
  <c r="AT27" i="2"/>
  <c r="AS27" i="2"/>
  <c r="AR27" i="2"/>
  <c r="AT26" i="2"/>
  <c r="AS26" i="2"/>
  <c r="AR26" i="2"/>
  <c r="AT25" i="2"/>
  <c r="AS25" i="2"/>
  <c r="AR25" i="2"/>
  <c r="AT24" i="2"/>
  <c r="AS24" i="2"/>
  <c r="AR24" i="2"/>
  <c r="AT23" i="2"/>
  <c r="AS23" i="2"/>
  <c r="AR23" i="2"/>
  <c r="AT22" i="2"/>
  <c r="AS22" i="2"/>
  <c r="AR22" i="2"/>
  <c r="AT21" i="2"/>
  <c r="AS21" i="2"/>
  <c r="AR21" i="2"/>
  <c r="AT20" i="2"/>
  <c r="AS20" i="2"/>
  <c r="AR20" i="2"/>
  <c r="AT19" i="2"/>
  <c r="AS19" i="2"/>
  <c r="AR19" i="2"/>
  <c r="AT18" i="2"/>
  <c r="AS18" i="2"/>
  <c r="AR18" i="2"/>
  <c r="AT17" i="2"/>
  <c r="AS17" i="2"/>
  <c r="AR17" i="2"/>
  <c r="AT16" i="2"/>
  <c r="AS16" i="2"/>
  <c r="AR16" i="2"/>
  <c r="AT15" i="2"/>
  <c r="AS15" i="2"/>
  <c r="AR15" i="2"/>
  <c r="AT14" i="2"/>
  <c r="AS14" i="2"/>
  <c r="AR14" i="2"/>
  <c r="AT13" i="2"/>
  <c r="AS13" i="2"/>
  <c r="AR13" i="2"/>
  <c r="AT12" i="2"/>
  <c r="AS12" i="2"/>
  <c r="AR12" i="2"/>
  <c r="AT11" i="2"/>
  <c r="AS11" i="2"/>
  <c r="AR11" i="2"/>
  <c r="AT10" i="2"/>
  <c r="AS10" i="2"/>
  <c r="AR10" i="2"/>
  <c r="AT9" i="2"/>
  <c r="AS9" i="2"/>
  <c r="AR9" i="2"/>
  <c r="AT8" i="2"/>
  <c r="AS8" i="2"/>
  <c r="AR8" i="2"/>
  <c r="AT7" i="2"/>
  <c r="AS7" i="2"/>
  <c r="AR7" i="2"/>
  <c r="AT6" i="2"/>
  <c r="AS6" i="2"/>
  <c r="AR6" i="2"/>
  <c r="AT5" i="2"/>
  <c r="AS5" i="2"/>
  <c r="AR5" i="2"/>
  <c r="X66" i="2"/>
  <c r="W66" i="2"/>
  <c r="V66" i="2"/>
  <c r="X65" i="2"/>
  <c r="W65" i="2"/>
  <c r="V65" i="2"/>
  <c r="X64" i="2"/>
  <c r="W64" i="2"/>
  <c r="V64" i="2"/>
  <c r="X63" i="2"/>
  <c r="W63" i="2"/>
  <c r="V63" i="2"/>
  <c r="X62" i="2"/>
  <c r="W62" i="2"/>
  <c r="V62" i="2"/>
  <c r="X61" i="2"/>
  <c r="W61" i="2"/>
  <c r="V61" i="2"/>
  <c r="X60" i="2"/>
  <c r="W60" i="2"/>
  <c r="V60" i="2"/>
  <c r="X59" i="2"/>
  <c r="W59" i="2"/>
  <c r="V59" i="2"/>
  <c r="X58" i="2"/>
  <c r="W58" i="2"/>
  <c r="V58" i="2"/>
  <c r="X57" i="2"/>
  <c r="W57" i="2"/>
  <c r="V57" i="2"/>
  <c r="X56" i="2"/>
  <c r="W56" i="2"/>
  <c r="V56" i="2"/>
  <c r="X55" i="2"/>
  <c r="W55" i="2"/>
  <c r="V55" i="2"/>
  <c r="X54" i="2"/>
  <c r="W54" i="2"/>
  <c r="V54" i="2"/>
  <c r="X53" i="2"/>
  <c r="W53" i="2"/>
  <c r="V53" i="2"/>
  <c r="X52" i="2"/>
  <c r="W52" i="2"/>
  <c r="V52" i="2"/>
  <c r="X51" i="2"/>
  <c r="W51" i="2"/>
  <c r="V51" i="2"/>
  <c r="X50" i="2"/>
  <c r="W50" i="2"/>
  <c r="V50" i="2"/>
  <c r="X49" i="2"/>
  <c r="W49" i="2"/>
  <c r="V49" i="2"/>
  <c r="X48" i="2"/>
  <c r="W48" i="2"/>
  <c r="V48" i="2"/>
  <c r="X47" i="2"/>
  <c r="W47" i="2"/>
  <c r="V47" i="2"/>
  <c r="X46" i="2"/>
  <c r="W46" i="2"/>
  <c r="V46" i="2"/>
  <c r="X45" i="2"/>
  <c r="W45" i="2"/>
  <c r="V45" i="2"/>
  <c r="X44" i="2"/>
  <c r="W44" i="2"/>
  <c r="V44" i="2"/>
  <c r="X43" i="2"/>
  <c r="W43" i="2"/>
  <c r="V43" i="2"/>
  <c r="X42" i="2"/>
  <c r="W42" i="2"/>
  <c r="V42" i="2"/>
  <c r="X41" i="2"/>
  <c r="W41" i="2"/>
  <c r="V41" i="2"/>
  <c r="X40" i="2"/>
  <c r="W40" i="2"/>
  <c r="V40" i="2"/>
  <c r="X39" i="2"/>
  <c r="W39" i="2"/>
  <c r="V39" i="2"/>
  <c r="X38" i="2"/>
  <c r="W38" i="2"/>
  <c r="V38" i="2"/>
  <c r="X37" i="2"/>
  <c r="W37" i="2"/>
  <c r="V37" i="2"/>
  <c r="X36" i="2"/>
  <c r="W36" i="2"/>
  <c r="V36" i="2"/>
  <c r="X35" i="2"/>
  <c r="W35" i="2"/>
  <c r="V35" i="2"/>
  <c r="X34" i="2"/>
  <c r="W34" i="2"/>
  <c r="V34" i="2"/>
  <c r="X33" i="2"/>
  <c r="W33" i="2"/>
  <c r="V33" i="2"/>
  <c r="X32" i="2"/>
  <c r="W32" i="2"/>
  <c r="V32" i="2"/>
  <c r="X31" i="2"/>
  <c r="W31" i="2"/>
  <c r="V31" i="2"/>
  <c r="X30" i="2"/>
  <c r="W30" i="2"/>
  <c r="V30" i="2"/>
  <c r="X29" i="2"/>
  <c r="W29" i="2"/>
  <c r="V29" i="2"/>
  <c r="X28" i="2"/>
  <c r="W28" i="2"/>
  <c r="V28" i="2"/>
  <c r="X27" i="2"/>
  <c r="W27" i="2"/>
  <c r="V27" i="2"/>
  <c r="X26" i="2"/>
  <c r="W26" i="2"/>
  <c r="V26" i="2"/>
  <c r="X25" i="2"/>
  <c r="W25" i="2"/>
  <c r="V25" i="2"/>
  <c r="X24" i="2"/>
  <c r="W24" i="2"/>
  <c r="V24" i="2"/>
  <c r="X23" i="2"/>
  <c r="W23" i="2"/>
  <c r="V23" i="2"/>
  <c r="X22" i="2"/>
  <c r="W22" i="2"/>
  <c r="V22" i="2"/>
  <c r="X21" i="2"/>
  <c r="W21" i="2"/>
  <c r="V21" i="2"/>
  <c r="X20" i="2"/>
  <c r="W20" i="2"/>
  <c r="V20" i="2"/>
  <c r="X19" i="2"/>
  <c r="W19" i="2"/>
  <c r="V19" i="2"/>
  <c r="X18" i="2"/>
  <c r="W18" i="2"/>
  <c r="V18" i="2"/>
  <c r="X17" i="2"/>
  <c r="W17" i="2"/>
  <c r="V17" i="2"/>
  <c r="X16" i="2"/>
  <c r="W16" i="2"/>
  <c r="V16" i="2"/>
  <c r="X15" i="2"/>
  <c r="W15" i="2"/>
  <c r="V15" i="2"/>
  <c r="X14" i="2"/>
  <c r="W14" i="2"/>
  <c r="V14" i="2"/>
  <c r="X13" i="2"/>
  <c r="W13" i="2"/>
  <c r="V13" i="2"/>
  <c r="X12" i="2"/>
  <c r="W12" i="2"/>
  <c r="V12" i="2"/>
  <c r="X11" i="2"/>
  <c r="W11" i="2"/>
  <c r="V11" i="2"/>
  <c r="X10" i="2"/>
  <c r="W10" i="2"/>
  <c r="V10" i="2"/>
  <c r="X9" i="2"/>
  <c r="W9" i="2"/>
  <c r="V9" i="2"/>
  <c r="X8" i="2"/>
  <c r="W8" i="2"/>
  <c r="V8" i="2"/>
  <c r="X7" i="2"/>
  <c r="W7" i="2"/>
  <c r="V7" i="2"/>
  <c r="X6" i="2"/>
  <c r="W6" i="2"/>
  <c r="V6" i="2"/>
  <c r="X5" i="2"/>
  <c r="W5" i="2"/>
  <c r="V5" i="2"/>
</calcChain>
</file>

<file path=xl/sharedStrings.xml><?xml version="1.0" encoding="utf-8"?>
<sst xmlns="http://schemas.openxmlformats.org/spreadsheetml/2006/main" count="54" uniqueCount="33">
  <si>
    <t>median</t>
  </si>
  <si>
    <t>average</t>
  </si>
  <si>
    <t>SD</t>
  </si>
  <si>
    <t>STRIATUM</t>
  </si>
  <si>
    <t>CORTEX</t>
  </si>
  <si>
    <t>file</t>
  </si>
  <si>
    <t>DR001_2021-12-13_17-00-32_64P</t>
  </si>
  <si>
    <t>DR012_2022-11-24_17-07-00_64P</t>
  </si>
  <si>
    <t>DR021_2023-05-15_19-04-01</t>
  </si>
  <si>
    <t>DR023_2023-05-15_23-07-05</t>
  </si>
  <si>
    <t>DR003_2021-12-14_13-40-33_64P</t>
  </si>
  <si>
    <t>DR022_2023-05-15_20-52-41</t>
  </si>
  <si>
    <t>DR016_2022-11-25_20-59-52_64P</t>
  </si>
  <si>
    <t>DR007_str_2021-12-22_17-09-43_64P</t>
  </si>
  <si>
    <t>DR015_2022-11-25_19-10-01_64P</t>
  </si>
  <si>
    <t>DR020_2023-05-15_15-56-36</t>
  </si>
  <si>
    <t>DR002_2021-12-13_19-19-51_64P</t>
  </si>
  <si>
    <t>DR014_2022-11-25_15-33-30_64P</t>
  </si>
  <si>
    <t>DR013_2022-11-25_13-40-28_64P</t>
  </si>
  <si>
    <t>DR019_2023-05-06_18-43-42</t>
  </si>
  <si>
    <t>DR008_2_2021-12-22_20-04-02_64P</t>
  </si>
  <si>
    <t>baseline_str</t>
  </si>
  <si>
    <t>baseline_opto_str</t>
  </si>
  <si>
    <t>responding_channels_str</t>
  </si>
  <si>
    <t>total_active_channels_str</t>
  </si>
  <si>
    <t>4d - Striatal</t>
  </si>
  <si>
    <t>4h- Cortical</t>
  </si>
  <si>
    <t>responding_channels_cortical</t>
  </si>
  <si>
    <t>total_active_channels_cortical</t>
  </si>
  <si>
    <t>4c_striatal</t>
  </si>
  <si>
    <t>4g_cortical</t>
  </si>
  <si>
    <t>baseline_cort</t>
  </si>
  <si>
    <t>baseline_opto_c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2539B-0E32-478E-956C-953796E858F3}">
  <dimension ref="A1:C21"/>
  <sheetViews>
    <sheetView workbookViewId="0">
      <selection activeCell="E21" sqref="E21"/>
    </sheetView>
  </sheetViews>
  <sheetFormatPr defaultRowHeight="14.5" x14ac:dyDescent="0.35"/>
  <cols>
    <col min="1" max="1" width="32.36328125" bestFit="1" customWidth="1"/>
    <col min="2" max="2" width="12.54296875" bestFit="1" customWidth="1"/>
    <col min="3" max="3" width="17.54296875" bestFit="1" customWidth="1"/>
  </cols>
  <sheetData>
    <row r="1" spans="1:3" x14ac:dyDescent="0.35">
      <c r="A1" t="s">
        <v>29</v>
      </c>
    </row>
    <row r="2" spans="1:3" x14ac:dyDescent="0.35">
      <c r="A2" t="s">
        <v>5</v>
      </c>
      <c r="B2" t="s">
        <v>21</v>
      </c>
      <c r="C2" t="s">
        <v>22</v>
      </c>
    </row>
    <row r="3" spans="1:3" x14ac:dyDescent="0.35">
      <c r="A3" t="s">
        <v>7</v>
      </c>
      <c r="B3">
        <v>1.95576772055904</v>
      </c>
      <c r="C3">
        <v>3.5800910336694098</v>
      </c>
    </row>
    <row r="4" spans="1:3" x14ac:dyDescent="0.35">
      <c r="A4" t="s">
        <v>10</v>
      </c>
      <c r="B4">
        <v>0.31872031038826198</v>
      </c>
      <c r="C4">
        <v>0.58153649924790496</v>
      </c>
    </row>
    <row r="5" spans="1:3" x14ac:dyDescent="0.35">
      <c r="A5" t="s">
        <v>12</v>
      </c>
      <c r="B5">
        <v>1.5764108489666</v>
      </c>
      <c r="C5">
        <v>3.4275351450597298</v>
      </c>
    </row>
    <row r="6" spans="1:3" x14ac:dyDescent="0.35">
      <c r="A6" t="s">
        <v>13</v>
      </c>
      <c r="B6">
        <v>0.65713592597072701</v>
      </c>
      <c r="C6">
        <v>2.5173081837553899</v>
      </c>
    </row>
    <row r="7" spans="1:3" x14ac:dyDescent="0.35">
      <c r="A7" t="s">
        <v>14</v>
      </c>
      <c r="B7">
        <v>1.5503927886881099</v>
      </c>
      <c r="C7">
        <v>3.1924742760320601</v>
      </c>
    </row>
    <row r="8" spans="1:3" x14ac:dyDescent="0.35">
      <c r="A8" t="s">
        <v>17</v>
      </c>
      <c r="B8">
        <v>0.43798986050210797</v>
      </c>
      <c r="C8">
        <v>1.13534366331528</v>
      </c>
    </row>
    <row r="9" spans="1:3" x14ac:dyDescent="0.35">
      <c r="A9" t="s">
        <v>20</v>
      </c>
      <c r="B9">
        <v>0.50358254492512899</v>
      </c>
      <c r="C9">
        <v>7.1394380178691703</v>
      </c>
    </row>
    <row r="12" spans="1:3" x14ac:dyDescent="0.35">
      <c r="A12" t="s">
        <v>30</v>
      </c>
    </row>
    <row r="13" spans="1:3" x14ac:dyDescent="0.35">
      <c r="A13" t="s">
        <v>5</v>
      </c>
      <c r="B13" t="s">
        <v>31</v>
      </c>
      <c r="C13" t="s">
        <v>32</v>
      </c>
    </row>
    <row r="14" spans="1:3" x14ac:dyDescent="0.35">
      <c r="A14" t="s">
        <v>6</v>
      </c>
      <c r="B14">
        <v>0.21003409616179999</v>
      </c>
      <c r="C14">
        <v>1.1752016238913701</v>
      </c>
    </row>
    <row r="15" spans="1:3" x14ac:dyDescent="0.35">
      <c r="A15" t="s">
        <v>8</v>
      </c>
      <c r="B15">
        <v>0.39277056751737299</v>
      </c>
      <c r="C15">
        <v>0.40438058966720503</v>
      </c>
    </row>
    <row r="16" spans="1:3" x14ac:dyDescent="0.35">
      <c r="A16" t="s">
        <v>9</v>
      </c>
      <c r="B16">
        <v>1.3278050303721201</v>
      </c>
      <c r="C16">
        <v>6.3952762550133899</v>
      </c>
    </row>
    <row r="17" spans="1:3" x14ac:dyDescent="0.35">
      <c r="A17" t="s">
        <v>11</v>
      </c>
      <c r="B17">
        <v>0.84674421283816503</v>
      </c>
      <c r="C17">
        <v>5.2541532187839302</v>
      </c>
    </row>
    <row r="18" spans="1:3" x14ac:dyDescent="0.35">
      <c r="A18" t="s">
        <v>15</v>
      </c>
      <c r="B18">
        <v>1.6564511147560601</v>
      </c>
      <c r="C18">
        <v>1.4003653699922001</v>
      </c>
    </row>
    <row r="19" spans="1:3" x14ac:dyDescent="0.35">
      <c r="A19" t="s">
        <v>16</v>
      </c>
      <c r="B19">
        <v>5.6408289435046097E-2</v>
      </c>
      <c r="C19">
        <v>0.22245115166948901</v>
      </c>
    </row>
    <row r="20" spans="1:3" x14ac:dyDescent="0.35">
      <c r="A20" t="s">
        <v>18</v>
      </c>
      <c r="B20">
        <v>2.32567451489049</v>
      </c>
      <c r="C20">
        <v>10.150640690270899</v>
      </c>
    </row>
    <row r="21" spans="1:3" x14ac:dyDescent="0.35">
      <c r="A21" t="s">
        <v>19</v>
      </c>
      <c r="B21">
        <v>1.18411217402893</v>
      </c>
      <c r="C21">
        <v>2.4692133823689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zoomScale="85" zoomScaleNormal="85" workbookViewId="0">
      <selection activeCell="A13" sqref="A13:C21"/>
    </sheetView>
  </sheetViews>
  <sheetFormatPr defaultRowHeight="14.5" x14ac:dyDescent="0.35"/>
  <cols>
    <col min="1" max="1" width="32.36328125" bestFit="1" customWidth="1"/>
    <col min="8" max="8" width="12.08984375" bestFit="1" customWidth="1"/>
    <col min="11" max="11" width="169.1796875" bestFit="1" customWidth="1"/>
    <col min="12" max="12" width="26.453125" bestFit="1" customWidth="1"/>
    <col min="13" max="13" width="13.7265625" bestFit="1" customWidth="1"/>
    <col min="14" max="14" width="12.90625" bestFit="1" customWidth="1"/>
    <col min="15" max="15" width="18.81640625" bestFit="1" customWidth="1"/>
    <col min="16" max="16" width="18" bestFit="1" customWidth="1"/>
    <col min="18" max="18" width="12.54296875" bestFit="1" customWidth="1"/>
    <col min="19" max="19" width="14.7265625" bestFit="1" customWidth="1"/>
    <col min="20" max="20" width="19.7265625" bestFit="1" customWidth="1"/>
    <col min="21" max="24" width="255.6328125" bestFit="1" customWidth="1"/>
    <col min="25" max="25" width="21.26953125" bestFit="1" customWidth="1"/>
    <col min="26" max="26" width="15.81640625" bestFit="1" customWidth="1"/>
  </cols>
  <sheetData>
    <row r="1" spans="1:3" x14ac:dyDescent="0.35">
      <c r="A1" t="s">
        <v>25</v>
      </c>
    </row>
    <row r="2" spans="1:3" x14ac:dyDescent="0.35">
      <c r="A2" t="s">
        <v>5</v>
      </c>
      <c r="B2" t="s">
        <v>23</v>
      </c>
      <c r="C2" t="s">
        <v>24</v>
      </c>
    </row>
    <row r="3" spans="1:3" x14ac:dyDescent="0.35">
      <c r="A3" t="s">
        <v>7</v>
      </c>
      <c r="B3">
        <v>39</v>
      </c>
      <c r="C3">
        <v>62</v>
      </c>
    </row>
    <row r="4" spans="1:3" x14ac:dyDescent="0.35">
      <c r="A4" t="s">
        <v>10</v>
      </c>
      <c r="B4">
        <v>14</v>
      </c>
      <c r="C4">
        <v>19</v>
      </c>
    </row>
    <row r="5" spans="1:3" x14ac:dyDescent="0.35">
      <c r="A5" t="s">
        <v>12</v>
      </c>
      <c r="B5">
        <v>41</v>
      </c>
      <c r="C5">
        <v>60</v>
      </c>
    </row>
    <row r="6" spans="1:3" x14ac:dyDescent="0.35">
      <c r="A6" t="s">
        <v>13</v>
      </c>
      <c r="B6">
        <v>26</v>
      </c>
      <c r="C6">
        <v>28</v>
      </c>
    </row>
    <row r="7" spans="1:3" x14ac:dyDescent="0.35">
      <c r="A7" t="s">
        <v>14</v>
      </c>
      <c r="B7">
        <v>39</v>
      </c>
      <c r="C7">
        <v>57</v>
      </c>
    </row>
    <row r="8" spans="1:3" x14ac:dyDescent="0.35">
      <c r="A8" t="s">
        <v>17</v>
      </c>
      <c r="B8">
        <v>26</v>
      </c>
      <c r="C8">
        <v>38</v>
      </c>
    </row>
    <row r="9" spans="1:3" x14ac:dyDescent="0.35">
      <c r="A9" t="s">
        <v>20</v>
      </c>
      <c r="B9">
        <v>51</v>
      </c>
      <c r="C9">
        <v>51</v>
      </c>
    </row>
    <row r="12" spans="1:3" x14ac:dyDescent="0.35">
      <c r="A12" t="s">
        <v>26</v>
      </c>
    </row>
    <row r="13" spans="1:3" x14ac:dyDescent="0.35">
      <c r="A13" t="s">
        <v>5</v>
      </c>
      <c r="B13" t="s">
        <v>27</v>
      </c>
      <c r="C13" t="s">
        <v>28</v>
      </c>
    </row>
    <row r="14" spans="1:3" x14ac:dyDescent="0.35">
      <c r="A14" t="s">
        <v>6</v>
      </c>
      <c r="B14">
        <v>35</v>
      </c>
      <c r="C14">
        <v>40</v>
      </c>
    </row>
    <row r="15" spans="1:3" x14ac:dyDescent="0.35">
      <c r="A15" t="s">
        <v>8</v>
      </c>
      <c r="B15">
        <v>11</v>
      </c>
      <c r="C15">
        <v>37</v>
      </c>
    </row>
    <row r="16" spans="1:3" x14ac:dyDescent="0.35">
      <c r="A16" t="s">
        <v>9</v>
      </c>
      <c r="B16">
        <v>60</v>
      </c>
      <c r="C16">
        <v>64</v>
      </c>
    </row>
    <row r="17" spans="1:3" x14ac:dyDescent="0.35">
      <c r="A17" t="s">
        <v>11</v>
      </c>
      <c r="B17">
        <v>54</v>
      </c>
      <c r="C17">
        <v>63</v>
      </c>
    </row>
    <row r="18" spans="1:3" x14ac:dyDescent="0.35">
      <c r="A18" t="s">
        <v>15</v>
      </c>
      <c r="B18">
        <v>12</v>
      </c>
      <c r="C18">
        <v>44</v>
      </c>
    </row>
    <row r="19" spans="1:3" x14ac:dyDescent="0.35">
      <c r="A19" t="s">
        <v>16</v>
      </c>
      <c r="B19">
        <v>18</v>
      </c>
      <c r="C19">
        <v>18</v>
      </c>
    </row>
    <row r="20" spans="1:3" x14ac:dyDescent="0.35">
      <c r="A20" t="s">
        <v>18</v>
      </c>
      <c r="B20">
        <v>63</v>
      </c>
      <c r="C20">
        <v>63</v>
      </c>
    </row>
    <row r="21" spans="1:3" x14ac:dyDescent="0.35">
      <c r="A21" t="s">
        <v>19</v>
      </c>
      <c r="B21">
        <v>39</v>
      </c>
      <c r="C21">
        <v>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245CC-26F5-42A4-8319-BD33345750D4}">
  <dimension ref="A4:AT66"/>
  <sheetViews>
    <sheetView tabSelected="1" zoomScale="70" zoomScaleNormal="70" workbookViewId="0">
      <selection activeCell="AJ4" sqref="AJ4"/>
    </sheetView>
  </sheetViews>
  <sheetFormatPr defaultRowHeight="14.5" x14ac:dyDescent="0.35"/>
  <sheetData>
    <row r="4" spans="1:46" x14ac:dyDescent="0.35">
      <c r="A4" s="1" t="s">
        <v>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 t="s">
        <v>0</v>
      </c>
      <c r="W4" s="1" t="s">
        <v>1</v>
      </c>
      <c r="X4" s="1" t="s">
        <v>2</v>
      </c>
      <c r="AB4" s="1" t="s">
        <v>4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 t="s">
        <v>0</v>
      </c>
      <c r="AS4" s="1" t="s">
        <v>1</v>
      </c>
      <c r="AT4" s="1" t="s">
        <v>2</v>
      </c>
    </row>
    <row r="5" spans="1:46" x14ac:dyDescent="0.35">
      <c r="A5">
        <v>0.95602585433121923</v>
      </c>
      <c r="B5">
        <v>0.95932269365511869</v>
      </c>
      <c r="C5">
        <v>1.0013492180466348</v>
      </c>
      <c r="D5">
        <v>1.0031321451599937</v>
      </c>
      <c r="E5">
        <v>1.0104118269637488</v>
      </c>
      <c r="F5">
        <v>0.99818179471062141</v>
      </c>
      <c r="G5">
        <v>1.0055611296437972</v>
      </c>
      <c r="H5">
        <v>1.0017885025779458</v>
      </c>
      <c r="I5">
        <v>0.99930314889592642</v>
      </c>
      <c r="J5">
        <v>1.0016546557206032</v>
      </c>
      <c r="K5">
        <v>0.99813551078405827</v>
      </c>
      <c r="L5">
        <v>0.99795430307674904</v>
      </c>
      <c r="M5">
        <v>1.0020560795279096</v>
      </c>
      <c r="N5">
        <v>0.99451018749397291</v>
      </c>
      <c r="O5">
        <v>0.9951802096461474</v>
      </c>
      <c r="P5">
        <v>0.98966680433776177</v>
      </c>
      <c r="Q5">
        <v>0.98838884401059357</v>
      </c>
      <c r="R5">
        <v>0.98926061621810535</v>
      </c>
      <c r="S5">
        <v>0.9896186675255485</v>
      </c>
      <c r="T5">
        <v>0.98687643421760884</v>
      </c>
      <c r="U5">
        <v>0.99146797177340718</v>
      </c>
      <c r="V5">
        <f>MEDIAN(A5:U5)</f>
        <v>0.99795430307674904</v>
      </c>
      <c r="W5">
        <f>AVERAGE(A5:U5)</f>
        <v>0.99332602849130813</v>
      </c>
      <c r="X5">
        <f>+_xlfn.STDEV.P(A5:U5)</f>
        <v>1.3072437238011245E-2</v>
      </c>
      <c r="AB5">
        <v>0.99483716856468207</v>
      </c>
      <c r="AC5">
        <v>0.98981162670433953</v>
      </c>
      <c r="AD5">
        <v>0.97755769656463098</v>
      </c>
      <c r="AE5">
        <v>0.9763863637946768</v>
      </c>
      <c r="AF5">
        <v>0.979732498394702</v>
      </c>
      <c r="AG5">
        <v>0.99833199307378506</v>
      </c>
      <c r="AH5">
        <v>1.0070967726643532</v>
      </c>
      <c r="AI5">
        <v>1.0011790781567749</v>
      </c>
      <c r="AJ5">
        <v>1.0029870132603129</v>
      </c>
      <c r="AK5">
        <v>0.99802121686029521</v>
      </c>
      <c r="AL5">
        <v>1.0036428106052637</v>
      </c>
      <c r="AM5">
        <v>1.010037896128952</v>
      </c>
      <c r="AN5">
        <v>1.0033820468725638</v>
      </c>
      <c r="AO5">
        <v>0.99902307362015719</v>
      </c>
      <c r="AP5">
        <v>1.0011000152024714</v>
      </c>
      <c r="AQ5">
        <v>1.0041035044472271</v>
      </c>
      <c r="AR5">
        <f>MEDIAN(AB5:AQ5)</f>
        <v>1.0000615444113143</v>
      </c>
      <c r="AS5">
        <f>AVERAGE(AB5:AQ5)</f>
        <v>0.99670192343219921</v>
      </c>
      <c r="AT5">
        <f>+_xlfn.STDEV.P(AB5:AQ5)</f>
        <v>1.0125149923313289E-2</v>
      </c>
    </row>
    <row r="6" spans="1:46" x14ac:dyDescent="0.35">
      <c r="A6">
        <v>0.97453046639335306</v>
      </c>
      <c r="B6">
        <v>0.9745667593079036</v>
      </c>
      <c r="C6">
        <v>0.99290941345062778</v>
      </c>
      <c r="D6">
        <v>0.99953621946738258</v>
      </c>
      <c r="E6">
        <v>1.0080446957468157</v>
      </c>
      <c r="F6">
        <v>0.99386715681747551</v>
      </c>
      <c r="G6">
        <v>1.0031181601312722</v>
      </c>
      <c r="H6">
        <v>0.99638570304661955</v>
      </c>
      <c r="I6">
        <v>1.001427611480622</v>
      </c>
      <c r="J6">
        <v>0.99046437710374391</v>
      </c>
      <c r="K6">
        <v>0.99235247345277444</v>
      </c>
      <c r="L6">
        <v>1.0004333692974468</v>
      </c>
      <c r="M6">
        <v>0.99981485000318526</v>
      </c>
      <c r="N6">
        <v>0.99483549348198252</v>
      </c>
      <c r="O6">
        <v>0.98989778356192704</v>
      </c>
      <c r="P6">
        <v>0.99207494207461022</v>
      </c>
      <c r="Q6">
        <v>0.98377308284094944</v>
      </c>
      <c r="R6">
        <v>0.9958352761544369</v>
      </c>
      <c r="S6">
        <v>0.99018413461401622</v>
      </c>
      <c r="T6">
        <v>0.98981578838934281</v>
      </c>
      <c r="U6">
        <v>0.99127156322154442</v>
      </c>
      <c r="V6">
        <f t="shared" ref="V6:V66" si="0">MEDIAN(A6:U6)</f>
        <v>0.99290941345062778</v>
      </c>
      <c r="W6">
        <f t="shared" ref="W6:W66" si="1">AVERAGE(A6:U6)</f>
        <v>0.99310187238276337</v>
      </c>
      <c r="X6">
        <f t="shared" ref="X6:X66" si="2">+_xlfn.STDEV.P(A6:U6)</f>
        <v>8.0829185515998072E-3</v>
      </c>
      <c r="AB6">
        <v>0.99134693415864372</v>
      </c>
      <c r="AC6">
        <v>0.99129748576242904</v>
      </c>
      <c r="AD6">
        <v>0.98771828694832819</v>
      </c>
      <c r="AE6">
        <v>0.9774663080286552</v>
      </c>
      <c r="AF6">
        <v>0.97691801077091145</v>
      </c>
      <c r="AG6">
        <v>0.99622609100208281</v>
      </c>
      <c r="AH6">
        <v>1.0037693728628223</v>
      </c>
      <c r="AI6">
        <v>0.99663073921470857</v>
      </c>
      <c r="AJ6">
        <v>1.0038059139402762</v>
      </c>
      <c r="AK6">
        <v>0.99540683968768551</v>
      </c>
      <c r="AL6">
        <v>1.0032146984984402</v>
      </c>
      <c r="AM6">
        <v>1.002779226610907</v>
      </c>
      <c r="AN6">
        <v>0.99640838020514388</v>
      </c>
      <c r="AO6">
        <v>0.9987891720041121</v>
      </c>
      <c r="AP6">
        <v>1.0031167587624936</v>
      </c>
      <c r="AQ6">
        <v>0.99843678937359726</v>
      </c>
      <c r="AR6">
        <f t="shared" ref="AR6:AR66" si="3">MEDIAN(AB6:AQ6)</f>
        <v>0.99651955970992623</v>
      </c>
      <c r="AS6">
        <f t="shared" ref="AS6:AS66" si="4">AVERAGE(AB6:AQ6)</f>
        <v>0.99520818798945232</v>
      </c>
      <c r="AT6">
        <f t="shared" ref="AT6:AT66" si="5">+_xlfn.STDEV.P(AB6:AQ6)</f>
        <v>8.2711036886535423E-3</v>
      </c>
    </row>
    <row r="7" spans="1:46" x14ac:dyDescent="0.35">
      <c r="A7">
        <v>0.98801872455695305</v>
      </c>
      <c r="B7">
        <v>0.98573542715232088</v>
      </c>
      <c r="C7">
        <v>0.99249175606109297</v>
      </c>
      <c r="D7">
        <v>0.99567329764922874</v>
      </c>
      <c r="E7">
        <v>0.99803075740241165</v>
      </c>
      <c r="F7">
        <v>0.98670456001120121</v>
      </c>
      <c r="G7">
        <v>1.002541335080321</v>
      </c>
      <c r="H7">
        <v>0.98943860206283785</v>
      </c>
      <c r="I7">
        <v>0.99183035408746723</v>
      </c>
      <c r="J7">
        <v>0.98904557838640894</v>
      </c>
      <c r="K7">
        <v>0.99144512854052924</v>
      </c>
      <c r="L7">
        <v>0.99189024818699678</v>
      </c>
      <c r="M7">
        <v>0.9914313272303048</v>
      </c>
      <c r="N7">
        <v>0.99153797407320665</v>
      </c>
      <c r="O7">
        <v>0.99235239885646387</v>
      </c>
      <c r="P7">
        <v>0.99761972050712922</v>
      </c>
      <c r="Q7">
        <v>0.99021697796963892</v>
      </c>
      <c r="R7">
        <v>0.99868378438695304</v>
      </c>
      <c r="S7">
        <v>0.98648697904960037</v>
      </c>
      <c r="T7">
        <v>0.98728134545380852</v>
      </c>
      <c r="U7">
        <v>0.9942636482755467</v>
      </c>
      <c r="V7">
        <f t="shared" si="0"/>
        <v>0.99153797407320665</v>
      </c>
      <c r="W7">
        <f t="shared" si="1"/>
        <v>0.99203428214192491</v>
      </c>
      <c r="X7">
        <f t="shared" si="2"/>
        <v>4.3526284928121746E-3</v>
      </c>
      <c r="AB7">
        <v>0.99718647651673864</v>
      </c>
      <c r="AC7">
        <v>0.99394106769680224</v>
      </c>
      <c r="AD7">
        <v>0.98852922406109978</v>
      </c>
      <c r="AE7">
        <v>0.98178205476493985</v>
      </c>
      <c r="AF7">
        <v>0.9872405933942352</v>
      </c>
      <c r="AG7">
        <v>0.99533682108921495</v>
      </c>
      <c r="AH7">
        <v>0.99931009853929242</v>
      </c>
      <c r="AI7">
        <v>0.99609707756135601</v>
      </c>
      <c r="AJ7">
        <v>1.0025005022940383</v>
      </c>
      <c r="AK7">
        <v>0.99265514257253917</v>
      </c>
      <c r="AL7">
        <v>0.99892866763368726</v>
      </c>
      <c r="AM7">
        <v>0.99924415665448885</v>
      </c>
      <c r="AN7">
        <v>0.9927509101304125</v>
      </c>
      <c r="AO7">
        <v>0.99608542070026607</v>
      </c>
      <c r="AP7">
        <v>0.99820877237227712</v>
      </c>
      <c r="AQ7">
        <v>0.99299724509006793</v>
      </c>
      <c r="AR7">
        <f t="shared" si="3"/>
        <v>0.99571112089474045</v>
      </c>
      <c r="AS7">
        <f t="shared" si="4"/>
        <v>0.99454963944196617</v>
      </c>
      <c r="AT7">
        <f t="shared" si="5"/>
        <v>5.0934466797650808E-3</v>
      </c>
    </row>
    <row r="8" spans="1:46" x14ac:dyDescent="0.35">
      <c r="A8">
        <v>0.98447587429153605</v>
      </c>
      <c r="B8">
        <v>0.98462618217386599</v>
      </c>
      <c r="C8">
        <v>0.98610401302693285</v>
      </c>
      <c r="D8">
        <v>0.98752642319632333</v>
      </c>
      <c r="E8">
        <v>0.99054647247253491</v>
      </c>
      <c r="F8">
        <v>0.98383111378562393</v>
      </c>
      <c r="G8">
        <v>0.9999659940232456</v>
      </c>
      <c r="H8">
        <v>0.98497922485991507</v>
      </c>
      <c r="I8">
        <v>0.9900938260236557</v>
      </c>
      <c r="J8">
        <v>0.98052834580659043</v>
      </c>
      <c r="K8">
        <v>0.98258946875669184</v>
      </c>
      <c r="L8">
        <v>0.984270286754095</v>
      </c>
      <c r="M8">
        <v>0.99200016203077945</v>
      </c>
      <c r="N8">
        <v>0.98660202710403144</v>
      </c>
      <c r="O8">
        <v>0.98843671257464361</v>
      </c>
      <c r="P8">
        <v>0.98969497870365675</v>
      </c>
      <c r="Q8">
        <v>0.98793382807140606</v>
      </c>
      <c r="R8">
        <v>0.9954828852213562</v>
      </c>
      <c r="S8">
        <v>0.98829838708322426</v>
      </c>
      <c r="T8">
        <v>0.98520908033871202</v>
      </c>
      <c r="U8">
        <v>0.99038117121648606</v>
      </c>
      <c r="V8">
        <f t="shared" si="0"/>
        <v>0.98752642319632333</v>
      </c>
      <c r="W8">
        <f t="shared" si="1"/>
        <v>0.98778935511977628</v>
      </c>
      <c r="X8">
        <f t="shared" si="2"/>
        <v>4.3469935172188003E-3</v>
      </c>
      <c r="AB8">
        <v>0.99938589503985531</v>
      </c>
      <c r="AC8">
        <v>0.9916877941299157</v>
      </c>
      <c r="AD8">
        <v>0.98749635080696496</v>
      </c>
      <c r="AE8">
        <v>0.98658331616766815</v>
      </c>
      <c r="AF8">
        <v>0.98425286820516256</v>
      </c>
      <c r="AG8">
        <v>0.990325867933597</v>
      </c>
      <c r="AH8">
        <v>0.9940388547572544</v>
      </c>
      <c r="AI8">
        <v>0.99011963459122909</v>
      </c>
      <c r="AJ8">
        <v>0.99714995170379961</v>
      </c>
      <c r="AK8">
        <v>0.99223665876263156</v>
      </c>
      <c r="AL8">
        <v>0.99577458481856207</v>
      </c>
      <c r="AM8">
        <v>1.0001432153677547</v>
      </c>
      <c r="AN8">
        <v>1.0025136547809248</v>
      </c>
      <c r="AO8">
        <v>0.99583595653654622</v>
      </c>
      <c r="AP8">
        <v>0.99961716496009323</v>
      </c>
      <c r="AQ8">
        <v>0.99530990880327186</v>
      </c>
      <c r="AR8">
        <f t="shared" si="3"/>
        <v>0.99467438178026313</v>
      </c>
      <c r="AS8">
        <f t="shared" si="4"/>
        <v>0.99390447983532693</v>
      </c>
      <c r="AT8">
        <f t="shared" si="5"/>
        <v>5.1119875628231216E-3</v>
      </c>
    </row>
    <row r="9" spans="1:46" x14ac:dyDescent="0.35">
      <c r="A9">
        <v>0.99238244814343635</v>
      </c>
      <c r="B9">
        <v>0.98954451543007393</v>
      </c>
      <c r="C9">
        <v>0.98990838884045029</v>
      </c>
      <c r="D9">
        <v>0.99742427971518399</v>
      </c>
      <c r="E9">
        <v>0.99625862270548338</v>
      </c>
      <c r="F9">
        <v>0.98675090057929016</v>
      </c>
      <c r="G9">
        <v>1.0023889641917774</v>
      </c>
      <c r="H9">
        <v>0.98907530777762542</v>
      </c>
      <c r="I9">
        <v>0.99411067488785054</v>
      </c>
      <c r="J9">
        <v>0.98473119745619209</v>
      </c>
      <c r="K9">
        <v>0.98723741195882586</v>
      </c>
      <c r="L9">
        <v>0.99260364604804929</v>
      </c>
      <c r="M9">
        <v>0.99635666256002897</v>
      </c>
      <c r="N9">
        <v>0.996093510286432</v>
      </c>
      <c r="O9">
        <v>0.99491241010725162</v>
      </c>
      <c r="P9">
        <v>0.99173044821504142</v>
      </c>
      <c r="Q9">
        <v>0.98551750190151899</v>
      </c>
      <c r="R9">
        <v>0.99552738424842135</v>
      </c>
      <c r="S9">
        <v>0.99054245921983086</v>
      </c>
      <c r="T9">
        <v>0.98968368659426154</v>
      </c>
      <c r="U9">
        <v>0.99692306408641218</v>
      </c>
      <c r="V9">
        <f t="shared" si="0"/>
        <v>0.99238244814343635</v>
      </c>
      <c r="W9">
        <f t="shared" si="1"/>
        <v>0.99236683261683045</v>
      </c>
      <c r="X9">
        <f t="shared" si="2"/>
        <v>4.4193376750729747E-3</v>
      </c>
      <c r="AB9">
        <v>0.99520968364448503</v>
      </c>
      <c r="AC9">
        <v>0.99102669967660173</v>
      </c>
      <c r="AD9">
        <v>0.98810946797606281</v>
      </c>
      <c r="AE9">
        <v>0.98137386022471595</v>
      </c>
      <c r="AF9">
        <v>0.98258799579611455</v>
      </c>
      <c r="AG9">
        <v>0.9925111072084396</v>
      </c>
      <c r="AH9">
        <v>0.99957841110921475</v>
      </c>
      <c r="AI9">
        <v>0.99293463532412252</v>
      </c>
      <c r="AJ9">
        <v>1.0009853273785436</v>
      </c>
      <c r="AK9">
        <v>1.000488666043712</v>
      </c>
      <c r="AL9">
        <v>0.99937424089654492</v>
      </c>
      <c r="AM9">
        <v>0.99909562665394624</v>
      </c>
      <c r="AN9">
        <v>0.99256506500285868</v>
      </c>
      <c r="AO9">
        <v>1.0072695633678173</v>
      </c>
      <c r="AP9">
        <v>1.0054565443362136</v>
      </c>
      <c r="AQ9">
        <v>1.004684847321708</v>
      </c>
      <c r="AR9">
        <f t="shared" si="3"/>
        <v>0.99715265514921558</v>
      </c>
      <c r="AS9">
        <f t="shared" si="4"/>
        <v>0.9958282338725688</v>
      </c>
      <c r="AT9">
        <f t="shared" si="5"/>
        <v>7.4370318917620637E-3</v>
      </c>
    </row>
    <row r="10" spans="1:46" x14ac:dyDescent="0.35">
      <c r="A10">
        <v>1.0003216535109392</v>
      </c>
      <c r="B10">
        <v>0.99381091206704275</v>
      </c>
      <c r="C10">
        <v>0.97324044954993516</v>
      </c>
      <c r="D10">
        <v>0.99005779713707032</v>
      </c>
      <c r="E10">
        <v>0.9902624412119565</v>
      </c>
      <c r="F10">
        <v>0.976537770376527</v>
      </c>
      <c r="G10">
        <v>0.9936020183735107</v>
      </c>
      <c r="H10">
        <v>0.973727026448305</v>
      </c>
      <c r="I10">
        <v>0.98944706109268743</v>
      </c>
      <c r="J10">
        <v>0.97225114931315459</v>
      </c>
      <c r="K10">
        <v>0.98511794985865275</v>
      </c>
      <c r="L10">
        <v>0.97885559352729035</v>
      </c>
      <c r="M10">
        <v>0.98906099905399614</v>
      </c>
      <c r="N10">
        <v>0.98209157661002977</v>
      </c>
      <c r="O10">
        <v>0.99712011262333666</v>
      </c>
      <c r="P10">
        <v>0.99234941492945838</v>
      </c>
      <c r="Q10">
        <v>0.99278183172932388</v>
      </c>
      <c r="R10">
        <v>0.99405813191729442</v>
      </c>
      <c r="S10">
        <v>0.99228847729907321</v>
      </c>
      <c r="T10">
        <v>0.99290973061188037</v>
      </c>
      <c r="U10">
        <v>0.99259951366627719</v>
      </c>
      <c r="V10">
        <f t="shared" si="0"/>
        <v>0.9902624412119565</v>
      </c>
      <c r="W10">
        <f t="shared" si="1"/>
        <v>0.98773769575751169</v>
      </c>
      <c r="X10">
        <f t="shared" si="2"/>
        <v>8.1100178298749229E-3</v>
      </c>
      <c r="AB10">
        <v>0.99402021836518062</v>
      </c>
      <c r="AC10">
        <v>0.98991321830292966</v>
      </c>
      <c r="AD10">
        <v>0.98914023166220877</v>
      </c>
      <c r="AE10">
        <v>0.98223055130145587</v>
      </c>
      <c r="AF10">
        <v>0.98031492347244931</v>
      </c>
      <c r="AG10">
        <v>0.98303069656523823</v>
      </c>
      <c r="AH10">
        <v>0.99444065204062915</v>
      </c>
      <c r="AI10">
        <v>0.98666024158470045</v>
      </c>
      <c r="AJ10">
        <v>0.99323189769915621</v>
      </c>
      <c r="AK10">
        <v>1.0006094190251424</v>
      </c>
      <c r="AL10">
        <v>0.9884238811173619</v>
      </c>
      <c r="AM10">
        <v>0.9991819195073689</v>
      </c>
      <c r="AN10">
        <v>0.99466454547714345</v>
      </c>
      <c r="AO10">
        <v>0.99851584269284133</v>
      </c>
      <c r="AP10">
        <v>0.99974086887376745</v>
      </c>
      <c r="AQ10">
        <v>0.99503339965623139</v>
      </c>
      <c r="AR10">
        <f t="shared" si="3"/>
        <v>0.99362605803216841</v>
      </c>
      <c r="AS10">
        <f t="shared" si="4"/>
        <v>0.99182203170898764</v>
      </c>
      <c r="AT10">
        <f t="shared" si="5"/>
        <v>6.2334562761474158E-3</v>
      </c>
    </row>
    <row r="11" spans="1:46" x14ac:dyDescent="0.35">
      <c r="A11">
        <v>0.99406445444767566</v>
      </c>
      <c r="B11">
        <v>0.99209872779355057</v>
      </c>
      <c r="C11">
        <v>0.98475337437693233</v>
      </c>
      <c r="D11">
        <v>0.9909141885070083</v>
      </c>
      <c r="E11">
        <v>0.9941788894989847</v>
      </c>
      <c r="F11">
        <v>0.98153262160840837</v>
      </c>
      <c r="G11">
        <v>0.99590949587646493</v>
      </c>
      <c r="H11">
        <v>0.98128432950551081</v>
      </c>
      <c r="I11">
        <v>0.9910078209092662</v>
      </c>
      <c r="J11">
        <v>0.97811100741761137</v>
      </c>
      <c r="K11">
        <v>0.98401373135220283</v>
      </c>
      <c r="L11">
        <v>0.98624606307184748</v>
      </c>
      <c r="M11">
        <v>0.99224693710603373</v>
      </c>
      <c r="N11">
        <v>0.98231731830142044</v>
      </c>
      <c r="O11">
        <v>0.99148052694450217</v>
      </c>
      <c r="P11">
        <v>0.99518427773965878</v>
      </c>
      <c r="Q11">
        <v>0.99208592921851535</v>
      </c>
      <c r="R11">
        <v>0.99414752219041336</v>
      </c>
      <c r="S11">
        <v>0.99261419265128692</v>
      </c>
      <c r="T11">
        <v>0.98731620509892304</v>
      </c>
      <c r="U11">
        <v>0.99026248513221093</v>
      </c>
      <c r="V11">
        <f t="shared" si="0"/>
        <v>0.9910078209092662</v>
      </c>
      <c r="W11">
        <f t="shared" si="1"/>
        <v>0.98913190946421092</v>
      </c>
      <c r="X11">
        <f t="shared" si="2"/>
        <v>5.1390093212397578E-3</v>
      </c>
      <c r="AB11">
        <v>0.99625780540079167</v>
      </c>
      <c r="AC11">
        <v>0.99273053591581362</v>
      </c>
      <c r="AD11">
        <v>0.98901461647742339</v>
      </c>
      <c r="AE11">
        <v>0.98367629834622494</v>
      </c>
      <c r="AF11">
        <v>0.98411168150580242</v>
      </c>
      <c r="AG11">
        <v>0.98972236600485564</v>
      </c>
      <c r="AH11">
        <v>0.99179477880804745</v>
      </c>
      <c r="AI11">
        <v>0.98633351228271549</v>
      </c>
      <c r="AJ11">
        <v>0.99517908293895574</v>
      </c>
      <c r="AK11">
        <v>0.99490979131520363</v>
      </c>
      <c r="AL11">
        <v>0.99689848523179347</v>
      </c>
      <c r="AM11">
        <v>0.9979326544651399</v>
      </c>
      <c r="AN11">
        <v>0.99340674637699189</v>
      </c>
      <c r="AO11">
        <v>0.99833812843874858</v>
      </c>
      <c r="AP11">
        <v>0.99818024147642626</v>
      </c>
      <c r="AQ11">
        <v>0.99485947142199105</v>
      </c>
      <c r="AR11">
        <f t="shared" si="3"/>
        <v>0.99413310889949147</v>
      </c>
      <c r="AS11">
        <f t="shared" si="4"/>
        <v>0.99270913727543286</v>
      </c>
      <c r="AT11">
        <f t="shared" si="5"/>
        <v>4.7081396021359532E-3</v>
      </c>
    </row>
    <row r="12" spans="1:46" x14ac:dyDescent="0.35">
      <c r="A12">
        <v>0.99698137291380806</v>
      </c>
      <c r="B12">
        <v>0.9921908246158927</v>
      </c>
      <c r="C12">
        <v>0.99219129844923382</v>
      </c>
      <c r="D12">
        <v>0.99836748773530204</v>
      </c>
      <c r="E12">
        <v>1</v>
      </c>
      <c r="F12">
        <v>0.98812324340284097</v>
      </c>
      <c r="G12">
        <v>1</v>
      </c>
      <c r="H12">
        <v>0.9892359030990685</v>
      </c>
      <c r="I12">
        <v>0.997789675404267</v>
      </c>
      <c r="J12">
        <v>0.98727181879704573</v>
      </c>
      <c r="K12">
        <v>0.98763215513506419</v>
      </c>
      <c r="L12">
        <v>0.99056625652347141</v>
      </c>
      <c r="M12">
        <v>0.99657293910920208</v>
      </c>
      <c r="N12">
        <v>0.99187705625320144</v>
      </c>
      <c r="O12">
        <v>0.9932629172887093</v>
      </c>
      <c r="P12">
        <v>0.9906208207694629</v>
      </c>
      <c r="Q12">
        <v>0.99000883848555365</v>
      </c>
      <c r="R12">
        <v>0.99626757279236777</v>
      </c>
      <c r="S12">
        <v>0.98385392755142798</v>
      </c>
      <c r="T12">
        <v>0.99375853719252472</v>
      </c>
      <c r="U12">
        <v>0.99213771212386404</v>
      </c>
      <c r="V12">
        <f t="shared" si="0"/>
        <v>0.9921908246158927</v>
      </c>
      <c r="W12">
        <f t="shared" si="1"/>
        <v>0.99279573131630039</v>
      </c>
      <c r="X12">
        <f t="shared" si="2"/>
        <v>4.3418507691264374E-3</v>
      </c>
      <c r="AB12">
        <v>0.99659853739220328</v>
      </c>
      <c r="AC12">
        <v>0.98978007244745025</v>
      </c>
      <c r="AD12">
        <v>0.98586920266145028</v>
      </c>
      <c r="AE12">
        <v>0.97891951840607105</v>
      </c>
      <c r="AF12">
        <v>0.98391587898110433</v>
      </c>
      <c r="AG12">
        <v>0.99260623482579691</v>
      </c>
      <c r="AH12">
        <v>0.99671261795956023</v>
      </c>
      <c r="AI12">
        <v>0.99027873161811009</v>
      </c>
      <c r="AJ12">
        <v>0.99768846655488563</v>
      </c>
      <c r="AK12">
        <v>0.99793810527975613</v>
      </c>
      <c r="AL12">
        <v>0.99370386890858053</v>
      </c>
      <c r="AM12">
        <v>0.99953520272899854</v>
      </c>
      <c r="AN12">
        <v>0.99838180959461631</v>
      </c>
      <c r="AO12">
        <v>0.99905748113871351</v>
      </c>
      <c r="AP12">
        <v>0.99877123860476436</v>
      </c>
      <c r="AQ12">
        <v>0.99313136580590811</v>
      </c>
      <c r="AR12">
        <f t="shared" si="3"/>
        <v>0.99515120315039196</v>
      </c>
      <c r="AS12">
        <f t="shared" si="4"/>
        <v>0.99330552080674805</v>
      </c>
      <c r="AT12">
        <f t="shared" si="5"/>
        <v>5.9337467201289063E-3</v>
      </c>
    </row>
    <row r="13" spans="1:46" x14ac:dyDescent="0.35">
      <c r="A13">
        <v>0.99519426770217356</v>
      </c>
      <c r="B13">
        <v>0.99276427478062357</v>
      </c>
      <c r="C13">
        <v>0.98282526045874841</v>
      </c>
      <c r="D13">
        <v>0.98944121930013573</v>
      </c>
      <c r="E13">
        <v>0.99257141947683147</v>
      </c>
      <c r="F13">
        <v>0.98628087481724447</v>
      </c>
      <c r="G13">
        <v>0.99292051590506336</v>
      </c>
      <c r="H13">
        <v>0.98058390534138828</v>
      </c>
      <c r="I13">
        <v>0.99151117139426215</v>
      </c>
      <c r="J13">
        <v>0.98130617765125605</v>
      </c>
      <c r="K13">
        <v>0.9829058608903799</v>
      </c>
      <c r="L13">
        <v>0.98539836226557986</v>
      </c>
      <c r="M13">
        <v>0.9937815193141043</v>
      </c>
      <c r="N13">
        <v>0.98358128391604538</v>
      </c>
      <c r="O13">
        <v>0.98905682084824231</v>
      </c>
      <c r="P13">
        <v>0.98967008410265556</v>
      </c>
      <c r="Q13">
        <v>0.99011540102341644</v>
      </c>
      <c r="R13">
        <v>0.98912159241479858</v>
      </c>
      <c r="S13">
        <v>0.99095650415908565</v>
      </c>
      <c r="T13">
        <v>0.99357372951762857</v>
      </c>
      <c r="U13">
        <v>0.99346142495307743</v>
      </c>
      <c r="V13">
        <f t="shared" si="0"/>
        <v>0.98967008410265556</v>
      </c>
      <c r="W13">
        <f t="shared" si="1"/>
        <v>0.98890579382060673</v>
      </c>
      <c r="X13">
        <f t="shared" si="2"/>
        <v>4.4251617742776007E-3</v>
      </c>
      <c r="AB13">
        <v>0.99485253199109469</v>
      </c>
      <c r="AC13">
        <v>0.9927241688847499</v>
      </c>
      <c r="AD13">
        <v>0.98759713062315546</v>
      </c>
      <c r="AE13">
        <v>0.9828964298401951</v>
      </c>
      <c r="AF13">
        <v>0.9809180929821012</v>
      </c>
      <c r="AG13">
        <v>0.98732607436437791</v>
      </c>
      <c r="AH13">
        <v>0.9954183416450183</v>
      </c>
      <c r="AI13">
        <v>0.99353828601290561</v>
      </c>
      <c r="AJ13">
        <v>0.99313488084957657</v>
      </c>
      <c r="AK13">
        <v>0.99009125706898193</v>
      </c>
      <c r="AL13">
        <v>0.99712053354795671</v>
      </c>
      <c r="AM13">
        <v>0.99823018066208391</v>
      </c>
      <c r="AN13">
        <v>0.98417220503526415</v>
      </c>
      <c r="AO13">
        <v>0.99554049983118686</v>
      </c>
      <c r="AP13">
        <v>0.99422465756832223</v>
      </c>
      <c r="AQ13">
        <v>0.99334085287148854</v>
      </c>
      <c r="AR13">
        <f t="shared" si="3"/>
        <v>0.99323786686053261</v>
      </c>
      <c r="AS13">
        <f t="shared" si="4"/>
        <v>0.99132038273615375</v>
      </c>
      <c r="AT13">
        <f t="shared" si="5"/>
        <v>5.0791235156417303E-3</v>
      </c>
    </row>
    <row r="14" spans="1:46" x14ac:dyDescent="0.35">
      <c r="A14">
        <v>0.99590749940034307</v>
      </c>
      <c r="B14">
        <v>0.99427593296803096</v>
      </c>
      <c r="C14">
        <v>0.98130592515906323</v>
      </c>
      <c r="D14">
        <v>0.99234388909374516</v>
      </c>
      <c r="E14">
        <v>0.99138846600470243</v>
      </c>
      <c r="F14">
        <v>0.98673004732365022</v>
      </c>
      <c r="G14">
        <v>0.99625448456034671</v>
      </c>
      <c r="H14">
        <v>0.98442736640514295</v>
      </c>
      <c r="I14">
        <v>0.99144179737809768</v>
      </c>
      <c r="J14">
        <v>0.98799584494661352</v>
      </c>
      <c r="K14">
        <v>0.99070909353487702</v>
      </c>
      <c r="L14">
        <v>0.98312351959559585</v>
      </c>
      <c r="M14">
        <v>0.99676699922882295</v>
      </c>
      <c r="N14">
        <v>0.98931687621089592</v>
      </c>
      <c r="O14">
        <v>0.99230100379525665</v>
      </c>
      <c r="P14">
        <v>0.99894806480436082</v>
      </c>
      <c r="Q14">
        <v>0.99091191205617202</v>
      </c>
      <c r="R14">
        <v>0.9946789789199052</v>
      </c>
      <c r="S14">
        <v>0.99425483929381453</v>
      </c>
      <c r="T14">
        <v>0.99959032976788043</v>
      </c>
      <c r="U14">
        <v>0.99306315479372209</v>
      </c>
      <c r="V14">
        <f t="shared" si="0"/>
        <v>0.99230100379525665</v>
      </c>
      <c r="W14">
        <f t="shared" si="1"/>
        <v>0.99170171548766839</v>
      </c>
      <c r="X14">
        <f t="shared" si="2"/>
        <v>4.8004695598371418E-3</v>
      </c>
      <c r="AB14">
        <v>0.99349296477497595</v>
      </c>
      <c r="AC14">
        <v>0.99423470018821136</v>
      </c>
      <c r="AD14">
        <v>0.98710665606576786</v>
      </c>
      <c r="AE14">
        <v>0.98174807172362188</v>
      </c>
      <c r="AF14">
        <v>0.98279639828753518</v>
      </c>
      <c r="AG14">
        <v>0.98816258118583689</v>
      </c>
      <c r="AH14">
        <v>0.99701403505445252</v>
      </c>
      <c r="AI14">
        <v>0.9917742588445656</v>
      </c>
      <c r="AJ14">
        <v>1</v>
      </c>
      <c r="AK14">
        <v>0.99466172183075929</v>
      </c>
      <c r="AL14">
        <v>0.99934396997065078</v>
      </c>
      <c r="AM14">
        <v>0.99646702792494535</v>
      </c>
      <c r="AN14">
        <v>0.99448480178252241</v>
      </c>
      <c r="AO14">
        <v>0.99593354104764831</v>
      </c>
      <c r="AP14">
        <v>0.99813490298360896</v>
      </c>
      <c r="AQ14">
        <v>0.99655297511823404</v>
      </c>
      <c r="AR14">
        <f t="shared" si="3"/>
        <v>0.99457326180664085</v>
      </c>
      <c r="AS14">
        <f t="shared" si="4"/>
        <v>0.99324428792395858</v>
      </c>
      <c r="AT14">
        <f t="shared" si="5"/>
        <v>5.3683552582313556E-3</v>
      </c>
    </row>
    <row r="15" spans="1:46" x14ac:dyDescent="0.35">
      <c r="A15">
        <v>0.99235024041375075</v>
      </c>
      <c r="B15">
        <v>0.98904320021486225</v>
      </c>
      <c r="C15">
        <v>0.98772598691979452</v>
      </c>
      <c r="D15">
        <v>0.9947854127910184</v>
      </c>
      <c r="E15">
        <v>0.9923987970296696</v>
      </c>
      <c r="F15">
        <v>0.98041084885659613</v>
      </c>
      <c r="G15">
        <v>0.99565340498582922</v>
      </c>
      <c r="H15">
        <v>0.98527545405770833</v>
      </c>
      <c r="I15">
        <v>0.99153730331066492</v>
      </c>
      <c r="J15">
        <v>0.98365064327842811</v>
      </c>
      <c r="K15">
        <v>0.9858045174687966</v>
      </c>
      <c r="L15">
        <v>0.98653474517573791</v>
      </c>
      <c r="M15">
        <v>0.99342782276517538</v>
      </c>
      <c r="N15">
        <v>0.98524538528878025</v>
      </c>
      <c r="O15">
        <v>0.9936284155516002</v>
      </c>
      <c r="P15">
        <v>0.98926335374058383</v>
      </c>
      <c r="Q15">
        <v>0.99212280107611295</v>
      </c>
      <c r="R15">
        <v>0.99548862588109766</v>
      </c>
      <c r="S15">
        <v>0.98598210139447928</v>
      </c>
      <c r="T15">
        <v>1</v>
      </c>
      <c r="U15">
        <v>0.9933492759656114</v>
      </c>
      <c r="V15">
        <f t="shared" si="0"/>
        <v>0.99153730331066492</v>
      </c>
      <c r="W15">
        <f t="shared" si="1"/>
        <v>0.9901751588650618</v>
      </c>
      <c r="X15">
        <f t="shared" si="2"/>
        <v>4.7217783878272471E-3</v>
      </c>
      <c r="AB15">
        <v>0.99587650436150887</v>
      </c>
      <c r="AC15">
        <v>0.99230923508829605</v>
      </c>
      <c r="AD15">
        <v>0.99307750058960043</v>
      </c>
      <c r="AE15">
        <v>0.98563801045463639</v>
      </c>
      <c r="AF15">
        <v>0.98521008240713603</v>
      </c>
      <c r="AG15">
        <v>0.9912070500733291</v>
      </c>
      <c r="AH15">
        <v>0.99444886891556206</v>
      </c>
      <c r="AI15">
        <v>0.99181981810285946</v>
      </c>
      <c r="AJ15">
        <v>0.99128478379527563</v>
      </c>
      <c r="AK15">
        <v>0.98567946346453272</v>
      </c>
      <c r="AL15">
        <v>0.99093562965131698</v>
      </c>
      <c r="AM15">
        <v>0.99823311769599299</v>
      </c>
      <c r="AN15">
        <v>0.99552453115007489</v>
      </c>
      <c r="AO15">
        <v>0.99040756227056104</v>
      </c>
      <c r="AP15">
        <v>0.99257570624892166</v>
      </c>
      <c r="AQ15">
        <v>0.98465764653817356</v>
      </c>
      <c r="AR15">
        <f t="shared" si="3"/>
        <v>0.99155230094906754</v>
      </c>
      <c r="AS15">
        <f t="shared" si="4"/>
        <v>0.99118034442548608</v>
      </c>
      <c r="AT15">
        <f t="shared" si="5"/>
        <v>3.9403027189651605E-3</v>
      </c>
    </row>
    <row r="16" spans="1:46" x14ac:dyDescent="0.35">
      <c r="A16">
        <v>0.9945030728716836</v>
      </c>
      <c r="B16">
        <v>0.99037066475758562</v>
      </c>
      <c r="C16">
        <v>0.98423378869590383</v>
      </c>
      <c r="D16">
        <v>0.99427165780045812</v>
      </c>
      <c r="E16">
        <v>0.99450393389417269</v>
      </c>
      <c r="F16">
        <v>0.98709713082372685</v>
      </c>
      <c r="G16">
        <v>0.99563478857519738</v>
      </c>
      <c r="H16">
        <v>0.98376242959669513</v>
      </c>
      <c r="I16">
        <v>0.99323307802865801</v>
      </c>
      <c r="J16">
        <v>0.98287986363651803</v>
      </c>
      <c r="K16">
        <v>0.98501137916094672</v>
      </c>
      <c r="L16">
        <v>0.9855645102390419</v>
      </c>
      <c r="M16">
        <v>0.99323442992347388</v>
      </c>
      <c r="N16">
        <v>0.98621191039463785</v>
      </c>
      <c r="O16">
        <v>0.99485740696842473</v>
      </c>
      <c r="P16">
        <v>1</v>
      </c>
      <c r="Q16">
        <v>0.99672708462471515</v>
      </c>
      <c r="R16">
        <v>0.99122356528700784</v>
      </c>
      <c r="S16">
        <v>0.98992764963301216</v>
      </c>
      <c r="T16">
        <v>0.99691942262433797</v>
      </c>
      <c r="U16">
        <v>0.99094283594633248</v>
      </c>
      <c r="V16">
        <f t="shared" si="0"/>
        <v>0.99122356528700784</v>
      </c>
      <c r="W16">
        <f t="shared" si="1"/>
        <v>0.99100526683250134</v>
      </c>
      <c r="X16">
        <f t="shared" si="2"/>
        <v>4.8780250016411779E-3</v>
      </c>
      <c r="AB16">
        <v>0.9956863819596502</v>
      </c>
      <c r="AC16">
        <v>0.99321667746409015</v>
      </c>
      <c r="AD16">
        <v>0.99196983356131863</v>
      </c>
      <c r="AE16">
        <v>0.98416176325711779</v>
      </c>
      <c r="AF16">
        <v>0.98945401948759726</v>
      </c>
      <c r="AG16">
        <v>0.98939962534353765</v>
      </c>
      <c r="AH16">
        <v>0.99517827458267749</v>
      </c>
      <c r="AI16">
        <v>1</v>
      </c>
      <c r="AJ16">
        <v>0.99228088289755945</v>
      </c>
      <c r="AK16">
        <v>0.9930544893677079</v>
      </c>
      <c r="AL16">
        <v>0.99340337459543548</v>
      </c>
      <c r="AM16">
        <v>0.99858481585170344</v>
      </c>
      <c r="AN16">
        <v>0.99342609017917871</v>
      </c>
      <c r="AO16">
        <v>0.99569736104373019</v>
      </c>
      <c r="AP16">
        <v>0.99610504949795275</v>
      </c>
      <c r="AQ16">
        <v>0.98942528584286171</v>
      </c>
      <c r="AR16">
        <f t="shared" si="3"/>
        <v>0.99331002602976282</v>
      </c>
      <c r="AS16">
        <f t="shared" si="4"/>
        <v>0.99319024530825739</v>
      </c>
      <c r="AT16">
        <f t="shared" si="5"/>
        <v>3.7657331021317478E-3</v>
      </c>
    </row>
    <row r="17" spans="1:46" x14ac:dyDescent="0.35">
      <c r="A17">
        <v>0.99530868989974086</v>
      </c>
      <c r="B17">
        <v>0.989524553557251</v>
      </c>
      <c r="C17">
        <v>0.99199667578812412</v>
      </c>
      <c r="D17">
        <v>0.99761771120335541</v>
      </c>
      <c r="E17">
        <v>0.99233299237339334</v>
      </c>
      <c r="F17">
        <v>0.98918344939990621</v>
      </c>
      <c r="G17">
        <v>0.9998594017749417</v>
      </c>
      <c r="H17">
        <v>0.98894538796701958</v>
      </c>
      <c r="I17">
        <v>0.99573396464725017</v>
      </c>
      <c r="J17">
        <v>0.98857281960909382</v>
      </c>
      <c r="K17">
        <v>0.98823539176351261</v>
      </c>
      <c r="L17">
        <v>0.99167183283021654</v>
      </c>
      <c r="M17">
        <v>1</v>
      </c>
      <c r="N17">
        <v>0.98988514413027773</v>
      </c>
      <c r="O17">
        <v>0.98972844445230201</v>
      </c>
      <c r="P17">
        <v>0.99361666866613785</v>
      </c>
      <c r="Q17">
        <v>0.99690412692928942</v>
      </c>
      <c r="R17">
        <v>0.99508385588490889</v>
      </c>
      <c r="S17">
        <v>0.99187618112105258</v>
      </c>
      <c r="T17">
        <v>0.99410693535217332</v>
      </c>
      <c r="U17">
        <v>0.99626196321565774</v>
      </c>
      <c r="V17">
        <f t="shared" si="0"/>
        <v>0.99233299237339334</v>
      </c>
      <c r="W17">
        <f t="shared" si="1"/>
        <v>0.99316410431264823</v>
      </c>
      <c r="X17">
        <f t="shared" si="2"/>
        <v>3.5970518381100744E-3</v>
      </c>
      <c r="AB17">
        <v>0.99640913515095797</v>
      </c>
      <c r="AC17">
        <v>0.99532842503902375</v>
      </c>
      <c r="AD17">
        <v>0.98835724632528843</v>
      </c>
      <c r="AE17">
        <v>0.99045524338922875</v>
      </c>
      <c r="AF17">
        <v>0.98672586319473554</v>
      </c>
      <c r="AG17">
        <v>0.99581977668502963</v>
      </c>
      <c r="AH17">
        <v>0.99701798547509335</v>
      </c>
      <c r="AI17">
        <v>0.99730013028202902</v>
      </c>
      <c r="AJ17">
        <v>0.99651331429639223</v>
      </c>
      <c r="AK17">
        <v>0.99324676891868868</v>
      </c>
      <c r="AL17">
        <v>0.99994680438510541</v>
      </c>
      <c r="AM17">
        <v>0.99966755573324872</v>
      </c>
      <c r="AN17">
        <v>1</v>
      </c>
      <c r="AO17">
        <v>0.99588113812656975</v>
      </c>
      <c r="AP17">
        <v>0.99335204915280884</v>
      </c>
      <c r="AQ17">
        <v>0.98985513048866247</v>
      </c>
      <c r="AR17">
        <f t="shared" si="3"/>
        <v>0.99585045740579969</v>
      </c>
      <c r="AS17">
        <f t="shared" si="4"/>
        <v>0.99474228541517895</v>
      </c>
      <c r="AT17">
        <f t="shared" si="5"/>
        <v>3.9598832178882222E-3</v>
      </c>
    </row>
    <row r="18" spans="1:46" x14ac:dyDescent="0.35">
      <c r="A18">
        <v>0.99371949271130611</v>
      </c>
      <c r="B18">
        <v>0.99198303966696322</v>
      </c>
      <c r="C18">
        <v>0.99204888296181604</v>
      </c>
      <c r="D18">
        <v>0.99855333524023948</v>
      </c>
      <c r="E18">
        <v>0.99574871313638458</v>
      </c>
      <c r="F18">
        <v>0.99406443523591159</v>
      </c>
      <c r="G18">
        <v>0.99928665460441457</v>
      </c>
      <c r="H18">
        <v>0.99992902528865046</v>
      </c>
      <c r="I18">
        <v>0.99622922668193103</v>
      </c>
      <c r="J18">
        <v>0.98958441891547044</v>
      </c>
      <c r="K18">
        <v>0.98884493631487824</v>
      </c>
      <c r="L18">
        <v>0.99584560838022684</v>
      </c>
      <c r="M18">
        <v>0.99315949853828855</v>
      </c>
      <c r="N18">
        <v>0.98899657974724442</v>
      </c>
      <c r="O18">
        <v>0.99472948057192523</v>
      </c>
      <c r="P18">
        <v>0.99028537589978183</v>
      </c>
      <c r="Q18">
        <v>0.9950480521365197</v>
      </c>
      <c r="R18">
        <v>0.99392709511884547</v>
      </c>
      <c r="S18">
        <v>0.99258758404897951</v>
      </c>
      <c r="T18">
        <v>0.99880307286780223</v>
      </c>
      <c r="U18">
        <v>0.99115070905491054</v>
      </c>
      <c r="V18">
        <f t="shared" si="0"/>
        <v>0.99392709511884547</v>
      </c>
      <c r="W18">
        <f t="shared" si="1"/>
        <v>0.99402501033916613</v>
      </c>
      <c r="X18">
        <f t="shared" si="2"/>
        <v>3.2633842368046564E-3</v>
      </c>
      <c r="AB18">
        <v>0.99878307259598254</v>
      </c>
      <c r="AC18">
        <v>1</v>
      </c>
      <c r="AD18">
        <v>0.99413075035271736</v>
      </c>
      <c r="AE18">
        <v>0.99041250337093856</v>
      </c>
      <c r="AF18">
        <v>0.99182784363642507</v>
      </c>
      <c r="AG18">
        <v>0.99530254433640197</v>
      </c>
      <c r="AH18">
        <v>0.99917384853139157</v>
      </c>
      <c r="AI18">
        <v>0.99352254322173839</v>
      </c>
      <c r="AJ18">
        <v>0.99622386880582625</v>
      </c>
      <c r="AK18">
        <v>0.99711651844244786</v>
      </c>
      <c r="AL18">
        <v>0.99117329333534987</v>
      </c>
      <c r="AM18">
        <v>0.99723186885052695</v>
      </c>
      <c r="AN18">
        <v>0.99461446853129487</v>
      </c>
      <c r="AO18">
        <v>0.99261161291209521</v>
      </c>
      <c r="AP18">
        <v>0.99809809434625218</v>
      </c>
      <c r="AQ18">
        <v>0.98578351033261535</v>
      </c>
      <c r="AR18">
        <f t="shared" si="3"/>
        <v>0.99495850643384842</v>
      </c>
      <c r="AS18">
        <f t="shared" si="4"/>
        <v>0.9947503963501253</v>
      </c>
      <c r="AT18">
        <f t="shared" si="5"/>
        <v>3.6731360186721554E-3</v>
      </c>
    </row>
    <row r="19" spans="1:46" x14ac:dyDescent="0.35">
      <c r="A19">
        <v>0.9950226344058225</v>
      </c>
      <c r="B19">
        <v>0.9933127726043256</v>
      </c>
      <c r="C19">
        <v>0.98574246947034583</v>
      </c>
      <c r="D19">
        <v>0.99105724638022474</v>
      </c>
      <c r="E19">
        <v>0.98256329642763351</v>
      </c>
      <c r="F19">
        <v>0.98428161030826078</v>
      </c>
      <c r="G19">
        <v>0.99209575572432462</v>
      </c>
      <c r="H19">
        <v>0.98497922485991507</v>
      </c>
      <c r="I19">
        <v>0.98480460170604078</v>
      </c>
      <c r="J19">
        <v>0.98662092660197964</v>
      </c>
      <c r="K19">
        <v>0.98855543585257377</v>
      </c>
      <c r="L19">
        <v>0.98410933090480379</v>
      </c>
      <c r="M19">
        <v>0.98772149750824689</v>
      </c>
      <c r="N19">
        <v>0.98280386835470934</v>
      </c>
      <c r="O19">
        <v>0.99471127982482066</v>
      </c>
      <c r="P19">
        <v>0.99581703527272558</v>
      </c>
      <c r="Q19">
        <v>0.99844478234879608</v>
      </c>
      <c r="R19">
        <v>0.99414438443850484</v>
      </c>
      <c r="S19">
        <v>0.98882092379786635</v>
      </c>
      <c r="T19">
        <v>0.99919783157937236</v>
      </c>
      <c r="U19">
        <v>0.9991749789630312</v>
      </c>
      <c r="V19">
        <f t="shared" si="0"/>
        <v>0.98882092379786635</v>
      </c>
      <c r="W19">
        <f t="shared" si="1"/>
        <v>0.99018961368258696</v>
      </c>
      <c r="X19">
        <f t="shared" si="2"/>
        <v>5.4299143929587438E-3</v>
      </c>
      <c r="AB19">
        <v>0.99566612144106836</v>
      </c>
      <c r="AC19">
        <v>0.99719527600002877</v>
      </c>
      <c r="AD19">
        <v>0.98955073441493135</v>
      </c>
      <c r="AE19">
        <v>0.99016979579326769</v>
      </c>
      <c r="AF19">
        <v>0.98879939612144274</v>
      </c>
      <c r="AG19">
        <v>0.98931374089547808</v>
      </c>
      <c r="AH19">
        <v>0.99619653500704752</v>
      </c>
      <c r="AI19">
        <v>0.98838136490530504</v>
      </c>
      <c r="AJ19">
        <v>0.98841672317957596</v>
      </c>
      <c r="AK19">
        <v>0.99361926853822202</v>
      </c>
      <c r="AL19">
        <v>0.99443018655122561</v>
      </c>
      <c r="AM19">
        <v>1</v>
      </c>
      <c r="AN19">
        <v>0.99103111956774748</v>
      </c>
      <c r="AO19">
        <v>0.99318314071752156</v>
      </c>
      <c r="AP19">
        <v>0.99405406045911127</v>
      </c>
      <c r="AQ19">
        <v>0.98592658774009578</v>
      </c>
      <c r="AR19">
        <f t="shared" si="3"/>
        <v>0.99210713014263452</v>
      </c>
      <c r="AS19">
        <f t="shared" si="4"/>
        <v>0.99224587820825427</v>
      </c>
      <c r="AT19">
        <f t="shared" si="5"/>
        <v>3.7565745060267755E-3</v>
      </c>
    </row>
    <row r="20" spans="1:46" x14ac:dyDescent="0.35">
      <c r="A20">
        <v>0.99464504115385044</v>
      </c>
      <c r="B20">
        <v>0.99412621892185915</v>
      </c>
      <c r="C20">
        <v>0.98397026677155464</v>
      </c>
      <c r="D20">
        <v>0.99596739653590804</v>
      </c>
      <c r="E20">
        <v>0.99229289744329019</v>
      </c>
      <c r="F20">
        <v>0.9855563069347667</v>
      </c>
      <c r="G20">
        <v>0.99818754172070601</v>
      </c>
      <c r="H20">
        <v>0.98710004547193364</v>
      </c>
      <c r="I20">
        <v>0.99197781275859698</v>
      </c>
      <c r="J20">
        <v>0.98802562091380364</v>
      </c>
      <c r="K20">
        <v>0.98785060846556449</v>
      </c>
      <c r="L20">
        <v>0.98972201713331742</v>
      </c>
      <c r="M20">
        <v>0.98941336104708622</v>
      </c>
      <c r="N20">
        <v>0.98949565361142866</v>
      </c>
      <c r="O20">
        <v>0.99920758597517778</v>
      </c>
      <c r="P20">
        <v>0.9908198590317534</v>
      </c>
      <c r="Q20">
        <v>1</v>
      </c>
      <c r="R20">
        <v>0.99721356933649064</v>
      </c>
      <c r="S20">
        <v>0.99509835941850733</v>
      </c>
      <c r="T20">
        <v>0.99212544808425218</v>
      </c>
      <c r="U20">
        <v>0.998274994836022</v>
      </c>
      <c r="V20">
        <f t="shared" si="0"/>
        <v>0.99212544808425218</v>
      </c>
      <c r="W20">
        <f t="shared" si="1"/>
        <v>0.99243193359837478</v>
      </c>
      <c r="X20">
        <f t="shared" si="2"/>
        <v>4.5586022754677312E-3</v>
      </c>
      <c r="AB20">
        <v>0.99922918809044459</v>
      </c>
      <c r="AC20">
        <v>0.99498334131865152</v>
      </c>
      <c r="AD20">
        <v>0.99391140322661298</v>
      </c>
      <c r="AE20">
        <v>0.99611951482367134</v>
      </c>
      <c r="AF20">
        <v>0.9930124321428313</v>
      </c>
      <c r="AG20">
        <v>0.99164378982265433</v>
      </c>
      <c r="AH20">
        <v>0.99416558425141111</v>
      </c>
      <c r="AI20">
        <v>0.99142787950444888</v>
      </c>
      <c r="AJ20">
        <v>0.99128695954079937</v>
      </c>
      <c r="AK20">
        <v>0.99994863846664117</v>
      </c>
      <c r="AL20">
        <v>0.99392340695284032</v>
      </c>
      <c r="AM20">
        <v>0.99988130653440621</v>
      </c>
      <c r="AN20">
        <v>0.99292523032909341</v>
      </c>
      <c r="AO20">
        <v>0.99494294434056763</v>
      </c>
      <c r="AP20">
        <v>0.99556586178726436</v>
      </c>
      <c r="AQ20">
        <v>0.99700019727687472</v>
      </c>
      <c r="AR20">
        <f t="shared" si="3"/>
        <v>0.99455426429598937</v>
      </c>
      <c r="AS20">
        <f t="shared" si="4"/>
        <v>0.99499797990057592</v>
      </c>
      <c r="AT20">
        <f t="shared" si="5"/>
        <v>2.7487074139236735E-3</v>
      </c>
    </row>
    <row r="21" spans="1:46" x14ac:dyDescent="0.35">
      <c r="A21">
        <v>0.99921514848187176</v>
      </c>
      <c r="B21">
        <v>0.99482352343387748</v>
      </c>
      <c r="C21">
        <v>0.98476118769544396</v>
      </c>
      <c r="D21">
        <v>0.99289596315748851</v>
      </c>
      <c r="E21">
        <v>0.99228647001174686</v>
      </c>
      <c r="F21">
        <v>0.98637554197776911</v>
      </c>
      <c r="G21">
        <v>0.99957302818967808</v>
      </c>
      <c r="H21">
        <v>0.98967077357623523</v>
      </c>
      <c r="I21">
        <v>0.99149592777636053</v>
      </c>
      <c r="J21">
        <v>0.98625812994911177</v>
      </c>
      <c r="K21">
        <v>0.99063406245175678</v>
      </c>
      <c r="L21">
        <v>0.99166802527249132</v>
      </c>
      <c r="M21">
        <v>0.99314945011785516</v>
      </c>
      <c r="N21">
        <v>0.98908549880460217</v>
      </c>
      <c r="O21">
        <v>0.99115948821583799</v>
      </c>
      <c r="P21">
        <v>0.9906880757074058</v>
      </c>
      <c r="Q21">
        <v>0.99608032067899321</v>
      </c>
      <c r="R21">
        <v>0.99370007163701557</v>
      </c>
      <c r="S21">
        <v>0.99044308843440976</v>
      </c>
      <c r="T21">
        <v>0.99574755953731919</v>
      </c>
      <c r="U21">
        <v>0.99607534388414198</v>
      </c>
      <c r="V21">
        <f t="shared" si="0"/>
        <v>0.99166802527249132</v>
      </c>
      <c r="W21">
        <f t="shared" si="1"/>
        <v>0.99218031804721007</v>
      </c>
      <c r="X21">
        <f t="shared" si="2"/>
        <v>3.8241203133670102E-3</v>
      </c>
      <c r="AB21">
        <v>0.99914901020885283</v>
      </c>
      <c r="AC21">
        <v>0.99595033416145318</v>
      </c>
      <c r="AD21">
        <v>0.98581603195918799</v>
      </c>
      <c r="AE21">
        <v>0.99022701467689245</v>
      </c>
      <c r="AF21">
        <v>0.99172009715292964</v>
      </c>
      <c r="AG21">
        <v>0.9910271934040743</v>
      </c>
      <c r="AH21">
        <v>0.99646468956014433</v>
      </c>
      <c r="AI21">
        <v>0.99074866341806278</v>
      </c>
      <c r="AJ21">
        <v>0.99718487063605632</v>
      </c>
      <c r="AK21">
        <v>0.99395017282819897</v>
      </c>
      <c r="AL21">
        <v>0.99956018559621485</v>
      </c>
      <c r="AM21">
        <v>0.99765060597070077</v>
      </c>
      <c r="AN21">
        <v>0.99122595865940222</v>
      </c>
      <c r="AO21">
        <v>0.98748944942293659</v>
      </c>
      <c r="AP21">
        <v>0.9934198678065691</v>
      </c>
      <c r="AQ21">
        <v>0.98541877394527488</v>
      </c>
      <c r="AR21">
        <f t="shared" si="3"/>
        <v>0.99256998247974937</v>
      </c>
      <c r="AS21">
        <f t="shared" si="4"/>
        <v>0.99293768246293457</v>
      </c>
      <c r="AT21">
        <f t="shared" si="5"/>
        <v>4.3488434075885513E-3</v>
      </c>
    </row>
    <row r="22" spans="1:46" x14ac:dyDescent="0.35">
      <c r="A22">
        <v>0.99427889012163506</v>
      </c>
      <c r="B22">
        <v>0.99660693529903333</v>
      </c>
      <c r="C22">
        <v>0.99818979616117465</v>
      </c>
      <c r="D22">
        <v>0.99604710819126874</v>
      </c>
      <c r="E22">
        <v>0.99993021645753022</v>
      </c>
      <c r="F22">
        <v>0.98638944414819596</v>
      </c>
      <c r="G22">
        <v>0.99746848729252668</v>
      </c>
      <c r="H22">
        <v>0.99184332152025412</v>
      </c>
      <c r="I22">
        <v>0.99885112896100736</v>
      </c>
      <c r="J22">
        <v>0.99139082759166497</v>
      </c>
      <c r="K22">
        <v>0.99918627794368353</v>
      </c>
      <c r="L22">
        <v>0.99314120397052119</v>
      </c>
      <c r="M22">
        <v>0.99628035736736253</v>
      </c>
      <c r="N22">
        <v>0.9930164099494162</v>
      </c>
      <c r="O22">
        <v>0.99180008235236716</v>
      </c>
      <c r="P22">
        <v>0.99327644245245506</v>
      </c>
      <c r="Q22">
        <v>0.99786799602386511</v>
      </c>
      <c r="R22">
        <v>0.99144691617285408</v>
      </c>
      <c r="S22">
        <v>0.99221122319984822</v>
      </c>
      <c r="T22">
        <v>0.99528224871123405</v>
      </c>
      <c r="U22">
        <v>0.99574510552122542</v>
      </c>
      <c r="V22">
        <f t="shared" si="0"/>
        <v>0.99528224871123405</v>
      </c>
      <c r="W22">
        <f t="shared" si="1"/>
        <v>0.99477382949567272</v>
      </c>
      <c r="X22">
        <f t="shared" si="2"/>
        <v>3.2710081270190968E-3</v>
      </c>
      <c r="AB22">
        <v>1</v>
      </c>
      <c r="AC22">
        <v>0.99661049228666942</v>
      </c>
      <c r="AD22">
        <v>0.9913990995309041</v>
      </c>
      <c r="AE22">
        <v>0.99632764229341253</v>
      </c>
      <c r="AF22">
        <v>0.99659891924863386</v>
      </c>
      <c r="AG22">
        <v>0.99686425481569108</v>
      </c>
      <c r="AH22">
        <v>1</v>
      </c>
      <c r="AI22">
        <v>0.99504769724313757</v>
      </c>
      <c r="AJ22">
        <v>0.99269488090236513</v>
      </c>
      <c r="AK22">
        <v>0.99185893995726049</v>
      </c>
      <c r="AL22">
        <v>0.99151018659109469</v>
      </c>
      <c r="AM22">
        <v>0.99782598885269747</v>
      </c>
      <c r="AN22">
        <v>0.99204549409177922</v>
      </c>
      <c r="AO22">
        <v>0.99666752949344151</v>
      </c>
      <c r="AP22">
        <v>0.99334507400006777</v>
      </c>
      <c r="AQ22">
        <v>0.99187184061314604</v>
      </c>
      <c r="AR22">
        <f t="shared" si="3"/>
        <v>0.99568766976827505</v>
      </c>
      <c r="AS22">
        <f t="shared" si="4"/>
        <v>0.99504175249501892</v>
      </c>
      <c r="AT22">
        <f t="shared" si="5"/>
        <v>2.8799732961760716E-3</v>
      </c>
    </row>
    <row r="23" spans="1:46" x14ac:dyDescent="0.35">
      <c r="A23">
        <v>0.99639739592029786</v>
      </c>
      <c r="B23">
        <v>0.99520143798072946</v>
      </c>
      <c r="C23">
        <v>0.985626690296036</v>
      </c>
      <c r="D23">
        <v>0.99261822970831448</v>
      </c>
      <c r="E23">
        <v>0.9926552821550626</v>
      </c>
      <c r="F23">
        <v>0.98827054020855254</v>
      </c>
      <c r="G23">
        <v>0.99608583760993652</v>
      </c>
      <c r="H23">
        <v>0.98345717818983203</v>
      </c>
      <c r="I23">
        <v>0.99189101746483077</v>
      </c>
      <c r="J23">
        <v>0.98982184307490673</v>
      </c>
      <c r="K23">
        <v>0.99331891364287517</v>
      </c>
      <c r="L23">
        <v>0.99661681189037976</v>
      </c>
      <c r="M23">
        <v>0.99192024568701975</v>
      </c>
      <c r="N23">
        <v>0.98808641179041645</v>
      </c>
      <c r="O23">
        <v>0.99638927645655984</v>
      </c>
      <c r="P23">
        <v>0.99358454277627439</v>
      </c>
      <c r="Q23">
        <v>0.99691474372875344</v>
      </c>
      <c r="R23">
        <v>0.99221516620261807</v>
      </c>
      <c r="S23">
        <v>0.99585924200252907</v>
      </c>
      <c r="T23">
        <v>0.99725770791765656</v>
      </c>
      <c r="U23">
        <v>0.99634724112176842</v>
      </c>
      <c r="V23">
        <f t="shared" si="0"/>
        <v>0.99331891364287517</v>
      </c>
      <c r="W23">
        <f t="shared" si="1"/>
        <v>0.9928826550393024</v>
      </c>
      <c r="X23">
        <f t="shared" si="2"/>
        <v>3.8345892994912588E-3</v>
      </c>
      <c r="AB23">
        <v>0.9991865065714417</v>
      </c>
      <c r="AC23">
        <v>0.9980135331245259</v>
      </c>
      <c r="AD23">
        <v>0.99246414369686742</v>
      </c>
      <c r="AE23">
        <v>0.99861022795008125</v>
      </c>
      <c r="AF23">
        <v>0.995507656731489</v>
      </c>
      <c r="AG23">
        <v>0.99214446149295654</v>
      </c>
      <c r="AH23">
        <v>0.99721096352339589</v>
      </c>
      <c r="AI23">
        <v>0.99307009919703426</v>
      </c>
      <c r="AJ23">
        <v>0.99816120968883026</v>
      </c>
      <c r="AK23">
        <v>0.99453855695284321</v>
      </c>
      <c r="AL23">
        <v>0.98977389058071785</v>
      </c>
      <c r="AM23">
        <v>0.99911567307586513</v>
      </c>
      <c r="AN23">
        <v>0.99107315166128462</v>
      </c>
      <c r="AO23">
        <v>1</v>
      </c>
      <c r="AP23">
        <v>0.99479460318145951</v>
      </c>
      <c r="AQ23">
        <v>0.99122910229682493</v>
      </c>
      <c r="AR23">
        <f t="shared" si="3"/>
        <v>0.99515112995647426</v>
      </c>
      <c r="AS23">
        <f t="shared" si="4"/>
        <v>0.99530586123285114</v>
      </c>
      <c r="AT23">
        <f t="shared" si="5"/>
        <v>3.2666837462530158E-3</v>
      </c>
    </row>
    <row r="24" spans="1:46" x14ac:dyDescent="0.35">
      <c r="A24">
        <v>1</v>
      </c>
      <c r="B24">
        <v>0.99571001205878584</v>
      </c>
      <c r="C24">
        <v>0.99243599737898691</v>
      </c>
      <c r="D24">
        <v>0.99285465040671317</v>
      </c>
      <c r="E24">
        <v>0.99060034047023082</v>
      </c>
      <c r="F24">
        <v>0.98858333904315332</v>
      </c>
      <c r="G24">
        <v>0.99608073139444886</v>
      </c>
      <c r="H24">
        <v>0.98781941627510284</v>
      </c>
      <c r="I24">
        <v>0.9941716493594569</v>
      </c>
      <c r="J24">
        <v>0.9932701090296665</v>
      </c>
      <c r="K24">
        <v>0.9900397897137696</v>
      </c>
      <c r="L24">
        <v>0.99311212807516536</v>
      </c>
      <c r="M24">
        <v>0.98510094011215998</v>
      </c>
      <c r="N24">
        <v>0.9856060710425697</v>
      </c>
      <c r="O24">
        <v>0.99574543505017299</v>
      </c>
      <c r="P24">
        <v>0.99121469530668016</v>
      </c>
      <c r="Q24">
        <v>0.99364735195859499</v>
      </c>
      <c r="R24">
        <v>0.99569468347517587</v>
      </c>
      <c r="S24">
        <v>0.99185828203547999</v>
      </c>
      <c r="T24">
        <v>0.99592986873935752</v>
      </c>
      <c r="U24">
        <v>1</v>
      </c>
      <c r="V24">
        <f t="shared" si="0"/>
        <v>0.99311212807516536</v>
      </c>
      <c r="W24">
        <f t="shared" si="1"/>
        <v>0.99283216623455572</v>
      </c>
      <c r="X24">
        <f t="shared" si="2"/>
        <v>3.917395300801374E-3</v>
      </c>
      <c r="AB24">
        <v>0.99961821885364155</v>
      </c>
      <c r="AC24">
        <v>0.99362847456141679</v>
      </c>
      <c r="AD24">
        <v>0.99123556006704783</v>
      </c>
      <c r="AE24">
        <v>0.9930615884161117</v>
      </c>
      <c r="AF24">
        <v>0.99088332521841171</v>
      </c>
      <c r="AG24">
        <v>0.99195574678645804</v>
      </c>
      <c r="AH24">
        <v>0.99318694654606821</v>
      </c>
      <c r="AI24">
        <v>0.98806685049188825</v>
      </c>
      <c r="AJ24">
        <v>0.99047301670719323</v>
      </c>
      <c r="AK24">
        <v>0.99135659332036741</v>
      </c>
      <c r="AL24">
        <v>0.98725324534781089</v>
      </c>
      <c r="AM24">
        <v>0.99716063412333633</v>
      </c>
      <c r="AN24">
        <v>0.99113570264779616</v>
      </c>
      <c r="AO24">
        <v>0.99786600013137416</v>
      </c>
      <c r="AP24">
        <v>0.99105201354591455</v>
      </c>
      <c r="AQ24">
        <v>0.98572444975483542</v>
      </c>
      <c r="AR24">
        <f t="shared" si="3"/>
        <v>0.99129607669370756</v>
      </c>
      <c r="AS24">
        <f t="shared" si="4"/>
        <v>0.9921036479074794</v>
      </c>
      <c r="AT24">
        <f t="shared" si="5"/>
        <v>3.6029824381420168E-3</v>
      </c>
    </row>
    <row r="25" spans="1:46" x14ac:dyDescent="0.35">
      <c r="A25">
        <v>0.99498957910430308</v>
      </c>
      <c r="B25">
        <v>0.99287270404436612</v>
      </c>
      <c r="C25">
        <v>0.99992044621151732</v>
      </c>
      <c r="D25">
        <v>1</v>
      </c>
      <c r="E25">
        <v>0.99610773109830109</v>
      </c>
      <c r="F25">
        <v>0.99158289781474429</v>
      </c>
      <c r="G25">
        <v>0.99637082826183887</v>
      </c>
      <c r="H25">
        <v>0.99374821059520113</v>
      </c>
      <c r="I25">
        <v>0.99922164220428933</v>
      </c>
      <c r="J25">
        <v>0.99879381213610963</v>
      </c>
      <c r="K25">
        <v>0.99787489396879581</v>
      </c>
      <c r="L25">
        <v>0.99982035250369428</v>
      </c>
      <c r="M25">
        <v>0.99497241414203708</v>
      </c>
      <c r="N25">
        <v>0.99753155687250383</v>
      </c>
      <c r="O25">
        <v>0.99710491860758188</v>
      </c>
      <c r="P25">
        <v>0.99383479278919595</v>
      </c>
      <c r="Q25">
        <v>0.99060140653941753</v>
      </c>
      <c r="R25">
        <v>0.99652715045024787</v>
      </c>
      <c r="S25">
        <v>0.99486244809908109</v>
      </c>
      <c r="T25">
        <v>0.99359609679845295</v>
      </c>
      <c r="U25">
        <v>0.99772233093293772</v>
      </c>
      <c r="V25">
        <f t="shared" si="0"/>
        <v>0.99637082826183887</v>
      </c>
      <c r="W25">
        <f t="shared" si="1"/>
        <v>0.99609791491307698</v>
      </c>
      <c r="X25">
        <f t="shared" si="2"/>
        <v>2.6883090049590842E-3</v>
      </c>
      <c r="AB25">
        <v>0.9972146107913572</v>
      </c>
      <c r="AC25">
        <v>0.9947912067930228</v>
      </c>
      <c r="AD25">
        <v>0.99511246658312469</v>
      </c>
      <c r="AE25">
        <v>0.99259965788083149</v>
      </c>
      <c r="AF25">
        <v>0.99624276657708866</v>
      </c>
      <c r="AG25">
        <v>1</v>
      </c>
      <c r="AH25">
        <v>0.99901922906751106</v>
      </c>
      <c r="AI25">
        <v>0.995106116275421</v>
      </c>
      <c r="AJ25">
        <v>0.99313862598531399</v>
      </c>
      <c r="AK25">
        <v>0.99398097393249962</v>
      </c>
      <c r="AL25">
        <v>0.99730503853285812</v>
      </c>
      <c r="AM25">
        <v>0.99670707217252674</v>
      </c>
      <c r="AN25">
        <v>0.98929677595764265</v>
      </c>
      <c r="AO25">
        <v>0.99395339028556429</v>
      </c>
      <c r="AP25">
        <v>0.99251877051419735</v>
      </c>
      <c r="AQ25">
        <v>0.98782265046265894</v>
      </c>
      <c r="AR25">
        <f t="shared" si="3"/>
        <v>0.9949486615342219</v>
      </c>
      <c r="AS25">
        <f t="shared" si="4"/>
        <v>0.99467558448822613</v>
      </c>
      <c r="AT25">
        <f t="shared" si="5"/>
        <v>3.120214530110188E-3</v>
      </c>
    </row>
    <row r="26" spans="1:46" x14ac:dyDescent="0.35">
      <c r="A26">
        <v>0.99066823410951133</v>
      </c>
      <c r="B26">
        <v>0.99140596007081017</v>
      </c>
      <c r="C26">
        <v>0.99404341008734942</v>
      </c>
      <c r="D26">
        <v>0.99777190555721562</v>
      </c>
      <c r="E26">
        <v>0.99615547773262247</v>
      </c>
      <c r="F26">
        <v>0.99118800997381429</v>
      </c>
      <c r="G26">
        <v>0.99368286678539786</v>
      </c>
      <c r="H26">
        <v>0.99449615172709138</v>
      </c>
      <c r="I26">
        <v>0.99636953018547436</v>
      </c>
      <c r="J26">
        <v>0.99331634013661951</v>
      </c>
      <c r="K26">
        <v>0.99652433447263278</v>
      </c>
      <c r="L26">
        <v>0.99544062269491318</v>
      </c>
      <c r="M26">
        <v>0.99307008329708768</v>
      </c>
      <c r="N26">
        <v>1</v>
      </c>
      <c r="O26">
        <v>0.99623845881205009</v>
      </c>
      <c r="P26">
        <v>0.99370648680594065</v>
      </c>
      <c r="Q26">
        <v>0.99051751230311302</v>
      </c>
      <c r="R26">
        <v>0.99654405152302739</v>
      </c>
      <c r="S26">
        <v>0.99777705015594664</v>
      </c>
      <c r="T26">
        <v>0.99241709521755406</v>
      </c>
      <c r="U26">
        <v>0.99862530438562325</v>
      </c>
      <c r="V26">
        <f t="shared" si="0"/>
        <v>0.99449615172709138</v>
      </c>
      <c r="W26">
        <f t="shared" si="1"/>
        <v>0.99475994695399028</v>
      </c>
      <c r="X26">
        <f t="shared" si="2"/>
        <v>2.637526244760336E-3</v>
      </c>
      <c r="AB26">
        <v>0.99731860198388889</v>
      </c>
      <c r="AC26">
        <v>0.99514073807185877</v>
      </c>
      <c r="AD26">
        <v>0.99330202574622262</v>
      </c>
      <c r="AE26">
        <v>0.99168450403169228</v>
      </c>
      <c r="AF26">
        <v>0.99530926714138035</v>
      </c>
      <c r="AG26">
        <v>0.99389257588641988</v>
      </c>
      <c r="AH26">
        <v>0.99918404061664479</v>
      </c>
      <c r="AI26">
        <v>0.99511427217927884</v>
      </c>
      <c r="AJ26">
        <v>0.9892007049272824</v>
      </c>
      <c r="AK26">
        <v>0.99842914368066726</v>
      </c>
      <c r="AL26">
        <v>1</v>
      </c>
      <c r="AM26">
        <v>0.99842229997540355</v>
      </c>
      <c r="AN26">
        <v>0.99107767124123503</v>
      </c>
      <c r="AO26">
        <v>0.99687795212937169</v>
      </c>
      <c r="AP26">
        <v>1</v>
      </c>
      <c r="AQ26">
        <v>1</v>
      </c>
      <c r="AR26">
        <f t="shared" si="3"/>
        <v>0.99609360963537608</v>
      </c>
      <c r="AS26">
        <f t="shared" si="4"/>
        <v>0.99593461235070924</v>
      </c>
      <c r="AT26">
        <f t="shared" si="5"/>
        <v>3.30861556008436E-3</v>
      </c>
    </row>
    <row r="27" spans="1:46" x14ac:dyDescent="0.35">
      <c r="A27">
        <v>0.99526715887988315</v>
      </c>
      <c r="B27">
        <v>0.99332456825644821</v>
      </c>
      <c r="C27">
        <v>0.99243280102141385</v>
      </c>
      <c r="D27">
        <v>0.99419466041278104</v>
      </c>
      <c r="E27">
        <v>0.99660264332713244</v>
      </c>
      <c r="F27">
        <v>0.99238094859804882</v>
      </c>
      <c r="G27">
        <v>0.98913280326797781</v>
      </c>
      <c r="H27">
        <v>0.99765933822697939</v>
      </c>
      <c r="I27">
        <v>0.99362785662288533</v>
      </c>
      <c r="J27">
        <v>0.99024027377173485</v>
      </c>
      <c r="K27">
        <v>0.99906742339608601</v>
      </c>
      <c r="L27">
        <v>0.9943049320679781</v>
      </c>
      <c r="M27">
        <v>0.9917824331708408</v>
      </c>
      <c r="N27">
        <v>0.99213692532928233</v>
      </c>
      <c r="O27">
        <v>0.99273481499441685</v>
      </c>
      <c r="P27">
        <v>0.99675283517893221</v>
      </c>
      <c r="Q27">
        <v>0.99339635073343069</v>
      </c>
      <c r="R27">
        <v>0.99875951830801579</v>
      </c>
      <c r="S27">
        <v>0.99153112652695563</v>
      </c>
      <c r="T27">
        <v>0.98875480990726183</v>
      </c>
      <c r="U27">
        <v>0.99433365105594806</v>
      </c>
      <c r="V27">
        <f t="shared" si="0"/>
        <v>0.99339635073343069</v>
      </c>
      <c r="W27">
        <f t="shared" si="1"/>
        <v>0.99373418443116368</v>
      </c>
      <c r="X27">
        <f t="shared" si="2"/>
        <v>2.7936735843263473E-3</v>
      </c>
      <c r="AB27">
        <v>0.99894318830562867</v>
      </c>
      <c r="AC27">
        <v>0.9978738329723631</v>
      </c>
      <c r="AD27">
        <v>0.99552287344639312</v>
      </c>
      <c r="AE27">
        <v>0.9939703237991746</v>
      </c>
      <c r="AF27">
        <v>0.99803689643943627</v>
      </c>
      <c r="AG27">
        <v>0.99390605550831257</v>
      </c>
      <c r="AH27">
        <v>0.99625018171934943</v>
      </c>
      <c r="AI27">
        <v>0.99548424673892832</v>
      </c>
      <c r="AJ27">
        <v>0.99031411594804708</v>
      </c>
      <c r="AK27">
        <v>0.99375212054136719</v>
      </c>
      <c r="AL27">
        <v>0.99343888755971632</v>
      </c>
      <c r="AM27">
        <v>0.99543058129215689</v>
      </c>
      <c r="AN27">
        <v>0.99487344046244353</v>
      </c>
      <c r="AO27">
        <v>0.99527697917279323</v>
      </c>
      <c r="AP27">
        <v>0.99637771073974346</v>
      </c>
      <c r="AQ27">
        <v>0.99116602269074483</v>
      </c>
      <c r="AR27">
        <f t="shared" si="3"/>
        <v>0.99535378023247501</v>
      </c>
      <c r="AS27">
        <f t="shared" si="4"/>
        <v>0.99503859108353743</v>
      </c>
      <c r="AT27">
        <f t="shared" si="5"/>
        <v>2.2383272712258825E-3</v>
      </c>
    </row>
    <row r="28" spans="1:46" x14ac:dyDescent="0.35">
      <c r="A28">
        <v>0.99916810824509417</v>
      </c>
      <c r="B28">
        <v>0.99685373663575283</v>
      </c>
      <c r="C28">
        <v>0.99157653234269927</v>
      </c>
      <c r="D28">
        <v>0.99875790320905489</v>
      </c>
      <c r="E28">
        <v>0.99790496338506485</v>
      </c>
      <c r="F28">
        <v>0.99087620415138677</v>
      </c>
      <c r="G28">
        <v>0.99970954853431215</v>
      </c>
      <c r="H28">
        <v>0.98928311932653412</v>
      </c>
      <c r="I28">
        <v>1</v>
      </c>
      <c r="J28">
        <v>0.99202056317846443</v>
      </c>
      <c r="K28">
        <v>0.99533844496420243</v>
      </c>
      <c r="L28">
        <v>0.99448631027234069</v>
      </c>
      <c r="M28">
        <v>0.99361768295906838</v>
      </c>
      <c r="N28">
        <v>0.99304991114356156</v>
      </c>
      <c r="O28">
        <v>0.99727249376814842</v>
      </c>
      <c r="P28">
        <v>0.99347883951011851</v>
      </c>
      <c r="Q28">
        <v>0.99490673392743878</v>
      </c>
      <c r="R28">
        <v>0.99525525558290751</v>
      </c>
      <c r="S28">
        <v>0.99484753219443711</v>
      </c>
      <c r="T28">
        <v>0.99101422253691529</v>
      </c>
      <c r="U28">
        <v>0.99623742446532459</v>
      </c>
      <c r="V28">
        <f t="shared" si="0"/>
        <v>0.99490673392743878</v>
      </c>
      <c r="W28">
        <f t="shared" si="1"/>
        <v>0.99503121573013464</v>
      </c>
      <c r="X28">
        <f t="shared" si="2"/>
        <v>3.0229287166340514E-3</v>
      </c>
      <c r="AB28">
        <v>0.99775218668368293</v>
      </c>
      <c r="AC28">
        <v>0.99646639139244808</v>
      </c>
      <c r="AD28">
        <v>0.98983562198286845</v>
      </c>
      <c r="AE28">
        <v>0.99592507013044906</v>
      </c>
      <c r="AF28">
        <v>0.99748915720164044</v>
      </c>
      <c r="AG28">
        <v>0.99662585807421655</v>
      </c>
      <c r="AH28">
        <v>0.99618614540076222</v>
      </c>
      <c r="AI28">
        <v>0.9908488861994218</v>
      </c>
      <c r="AJ28">
        <v>0.99279981603893253</v>
      </c>
      <c r="AK28">
        <v>0.99650789020303865</v>
      </c>
      <c r="AL28">
        <v>0.99898968939039856</v>
      </c>
      <c r="AM28">
        <v>0.99412033783162601</v>
      </c>
      <c r="AN28">
        <v>0.98615006361308788</v>
      </c>
      <c r="AO28">
        <v>0.99899855198796483</v>
      </c>
      <c r="AP28">
        <v>0.99522340699906986</v>
      </c>
      <c r="AQ28">
        <v>0.99290901784976771</v>
      </c>
      <c r="AR28">
        <f t="shared" si="3"/>
        <v>0.99605560776560564</v>
      </c>
      <c r="AS28">
        <f t="shared" si="4"/>
        <v>0.9948017556862111</v>
      </c>
      <c r="AT28">
        <f t="shared" si="5"/>
        <v>3.4153921856757987E-3</v>
      </c>
    </row>
    <row r="29" spans="1:46" x14ac:dyDescent="0.35">
      <c r="A29">
        <v>0.99498873153246925</v>
      </c>
      <c r="B29">
        <v>0.99246756876184661</v>
      </c>
      <c r="C29">
        <v>0.9941741055969997</v>
      </c>
      <c r="D29">
        <v>0.99555977739492418</v>
      </c>
      <c r="E29">
        <v>0.99429550147126966</v>
      </c>
      <c r="F29">
        <v>0.98736061005371867</v>
      </c>
      <c r="G29">
        <v>0.9943167467024574</v>
      </c>
      <c r="H29">
        <v>0.99157626413178679</v>
      </c>
      <c r="I29">
        <v>0.994069921542032</v>
      </c>
      <c r="J29">
        <v>0.99695762749272521</v>
      </c>
      <c r="K29">
        <v>0.99543107183230217</v>
      </c>
      <c r="L29">
        <v>0.9971955606646058</v>
      </c>
      <c r="M29">
        <v>0.99287241202637355</v>
      </c>
      <c r="N29">
        <v>0.99508377803298509</v>
      </c>
      <c r="O29">
        <v>0.99630977847966906</v>
      </c>
      <c r="P29">
        <v>0.9879611685320232</v>
      </c>
      <c r="Q29">
        <v>0.98875616375150643</v>
      </c>
      <c r="R29">
        <v>1</v>
      </c>
      <c r="S29">
        <v>0.99602307692756087</v>
      </c>
      <c r="T29">
        <v>0.98724156817957653</v>
      </c>
      <c r="U29">
        <v>0.99516780431860985</v>
      </c>
      <c r="V29">
        <f t="shared" si="0"/>
        <v>0.9943167467024574</v>
      </c>
      <c r="W29">
        <f t="shared" si="1"/>
        <v>0.99370520178216382</v>
      </c>
      <c r="X29">
        <f t="shared" si="2"/>
        <v>3.3380862357183304E-3</v>
      </c>
      <c r="AB29">
        <v>0.99295697323599907</v>
      </c>
      <c r="AC29">
        <v>0.99716667117664692</v>
      </c>
      <c r="AD29">
        <v>0.99684648352516114</v>
      </c>
      <c r="AE29">
        <v>0.99272484284709217</v>
      </c>
      <c r="AF29">
        <v>0.99279243576568121</v>
      </c>
      <c r="AG29">
        <v>0.99834431729951567</v>
      </c>
      <c r="AH29">
        <v>0.99941628584611686</v>
      </c>
      <c r="AI29">
        <v>0.99518699249414067</v>
      </c>
      <c r="AJ29">
        <v>0.9940496570044185</v>
      </c>
      <c r="AK29">
        <v>1</v>
      </c>
      <c r="AL29">
        <v>0.99653246543881635</v>
      </c>
      <c r="AM29">
        <v>0.99121934086245844</v>
      </c>
      <c r="AN29">
        <v>0.98556260861115585</v>
      </c>
      <c r="AO29">
        <v>0.99551740701850822</v>
      </c>
      <c r="AP29">
        <v>0.99179419500896726</v>
      </c>
      <c r="AQ29">
        <v>0.99269110996298737</v>
      </c>
      <c r="AR29">
        <f t="shared" si="3"/>
        <v>0.99461832474927958</v>
      </c>
      <c r="AS29">
        <f t="shared" si="4"/>
        <v>0.99455011163110418</v>
      </c>
      <c r="AT29">
        <f t="shared" si="5"/>
        <v>3.5115650603310322E-3</v>
      </c>
    </row>
    <row r="30" spans="1:46" x14ac:dyDescent="0.35">
      <c r="A30">
        <v>0.99473403619640277</v>
      </c>
      <c r="B30">
        <v>0.99194402327917308</v>
      </c>
      <c r="C30">
        <v>1</v>
      </c>
      <c r="D30">
        <v>0.99876157545356825</v>
      </c>
      <c r="E30">
        <v>0.99990603707220083</v>
      </c>
      <c r="F30">
        <v>1</v>
      </c>
      <c r="G30">
        <v>0.99470269148972945</v>
      </c>
      <c r="H30">
        <v>1</v>
      </c>
      <c r="I30">
        <v>0.99892392501384375</v>
      </c>
      <c r="J30">
        <v>1</v>
      </c>
      <c r="K30">
        <v>1</v>
      </c>
      <c r="L30">
        <v>1</v>
      </c>
      <c r="M30">
        <v>0.99414530353510899</v>
      </c>
      <c r="N30">
        <v>0.99184731220232458</v>
      </c>
      <c r="O30">
        <v>1</v>
      </c>
      <c r="P30">
        <v>0.99566122668264978</v>
      </c>
      <c r="Q30">
        <v>0.98994639305357146</v>
      </c>
      <c r="R30">
        <v>0.9979933719982812</v>
      </c>
      <c r="S30">
        <v>1</v>
      </c>
      <c r="T30">
        <v>0.99114089114498782</v>
      </c>
      <c r="U30">
        <v>0.99290449058474095</v>
      </c>
      <c r="V30">
        <f t="shared" si="0"/>
        <v>0.99876157545356825</v>
      </c>
      <c r="W30">
        <f t="shared" si="1"/>
        <v>0.99679101322412289</v>
      </c>
      <c r="X30">
        <f t="shared" si="2"/>
        <v>3.5229987990588064E-3</v>
      </c>
      <c r="AB30">
        <v>0.99633327823304474</v>
      </c>
      <c r="AC30">
        <v>0.99453235889044</v>
      </c>
      <c r="AD30">
        <v>1</v>
      </c>
      <c r="AE30">
        <v>0.99498339657263868</v>
      </c>
      <c r="AF30">
        <v>0.99497778740847476</v>
      </c>
      <c r="AG30">
        <v>0.99512923491206651</v>
      </c>
      <c r="AH30">
        <v>0.9985731870729595</v>
      </c>
      <c r="AI30">
        <v>0.99617385686092852</v>
      </c>
      <c r="AJ30">
        <v>0.99362984512222996</v>
      </c>
      <c r="AK30">
        <v>0.9893947725346357</v>
      </c>
      <c r="AL30">
        <v>0.99504332046363686</v>
      </c>
      <c r="AM30">
        <v>0.99612703128528512</v>
      </c>
      <c r="AN30">
        <v>0.99093941729055701</v>
      </c>
      <c r="AO30">
        <v>0.99005684500509616</v>
      </c>
      <c r="AP30">
        <v>0.99188508208956416</v>
      </c>
      <c r="AQ30">
        <v>0.98932025523662159</v>
      </c>
      <c r="AR30">
        <f t="shared" si="3"/>
        <v>0.99498059199055677</v>
      </c>
      <c r="AS30">
        <f t="shared" si="4"/>
        <v>0.99419372931113614</v>
      </c>
      <c r="AT30">
        <f t="shared" si="5"/>
        <v>3.0435540462204818E-3</v>
      </c>
    </row>
    <row r="31" spans="1:46" x14ac:dyDescent="0.35">
      <c r="A31">
        <v>0.99584901694380867</v>
      </c>
      <c r="B31">
        <v>0.99286998197079923</v>
      </c>
      <c r="C31">
        <v>0.99073553515016677</v>
      </c>
      <c r="D31">
        <v>0.99262932627325695</v>
      </c>
      <c r="E31">
        <v>0.99490274071802365</v>
      </c>
      <c r="F31">
        <v>0.99031548327750951</v>
      </c>
      <c r="G31">
        <v>0.99274002537150818</v>
      </c>
      <c r="H31">
        <v>0.99385557488313225</v>
      </c>
      <c r="I31">
        <v>0.99147259570814383</v>
      </c>
      <c r="J31">
        <v>0.99191373536635286</v>
      </c>
      <c r="K31">
        <v>0.9950924359704324</v>
      </c>
      <c r="L31">
        <v>0.99331012107687433</v>
      </c>
      <c r="M31">
        <v>0.98897703979107754</v>
      </c>
      <c r="N31">
        <v>0.98864309518471993</v>
      </c>
      <c r="O31">
        <v>0.99966476949936434</v>
      </c>
      <c r="P31">
        <v>0.99239205187307777</v>
      </c>
      <c r="Q31">
        <v>0.99368070879474868</v>
      </c>
      <c r="R31">
        <v>0.994570405572619</v>
      </c>
      <c r="S31">
        <v>0.99132734440902692</v>
      </c>
      <c r="T31">
        <v>0.99125986604298955</v>
      </c>
      <c r="U31">
        <v>0.99956283575711791</v>
      </c>
      <c r="V31">
        <f t="shared" si="0"/>
        <v>0.99274002537150818</v>
      </c>
      <c r="W31">
        <f t="shared" si="1"/>
        <v>0.99313165188736907</v>
      </c>
      <c r="X31">
        <f t="shared" si="2"/>
        <v>2.7982209253157738E-3</v>
      </c>
      <c r="AB31">
        <v>0.99682135508589675</v>
      </c>
      <c r="AC31">
        <v>0.99600117677715294</v>
      </c>
      <c r="AD31">
        <v>0.99667651946788449</v>
      </c>
      <c r="AE31">
        <v>0.99705676013744471</v>
      </c>
      <c r="AF31">
        <v>0.99466796237122934</v>
      </c>
      <c r="AG31">
        <v>0.99196922640835072</v>
      </c>
      <c r="AH31">
        <v>0.99348702049794257</v>
      </c>
      <c r="AI31">
        <v>0.99616979787621784</v>
      </c>
      <c r="AJ31">
        <v>0.98845110709244166</v>
      </c>
      <c r="AK31">
        <v>0.99452376925963604</v>
      </c>
      <c r="AL31">
        <v>0.98855854982182778</v>
      </c>
      <c r="AM31">
        <v>0.99505990896500218</v>
      </c>
      <c r="AN31">
        <v>0.98919205729019555</v>
      </c>
      <c r="AO31">
        <v>0.98870800076754639</v>
      </c>
      <c r="AP31">
        <v>0.99193462248162312</v>
      </c>
      <c r="AQ31">
        <v>0.98627720011369624</v>
      </c>
      <c r="AR31">
        <f t="shared" si="3"/>
        <v>0.99400539487878925</v>
      </c>
      <c r="AS31">
        <f t="shared" si="4"/>
        <v>0.99284718965088048</v>
      </c>
      <c r="AT31">
        <f t="shared" si="5"/>
        <v>3.478293905129169E-3</v>
      </c>
    </row>
    <row r="32" spans="1:46" x14ac:dyDescent="0.35">
      <c r="A32">
        <v>0.99098649733311528</v>
      </c>
      <c r="B32">
        <v>0.99128255940245036</v>
      </c>
      <c r="C32">
        <v>0.98968428865950098</v>
      </c>
      <c r="D32">
        <v>0.99724362125140675</v>
      </c>
      <c r="E32">
        <v>0.9958573673362825</v>
      </c>
      <c r="F32">
        <v>0.99091625564237795</v>
      </c>
      <c r="G32">
        <v>0.99525941081719826</v>
      </c>
      <c r="H32">
        <v>0.98877125933197163</v>
      </c>
      <c r="I32">
        <v>0.99495125153213926</v>
      </c>
      <c r="J32">
        <v>0.98846468583350899</v>
      </c>
      <c r="K32">
        <v>0.99416550329754971</v>
      </c>
      <c r="L32">
        <v>0.99537208665586019</v>
      </c>
      <c r="M32">
        <v>0.98802637608309496</v>
      </c>
      <c r="N32">
        <v>0.99244970750639649</v>
      </c>
      <c r="O32">
        <v>0.99550233079809758</v>
      </c>
      <c r="P32">
        <v>0.9931776543532439</v>
      </c>
      <c r="Q32">
        <v>0.99170587649175901</v>
      </c>
      <c r="R32">
        <v>0.99377858674726982</v>
      </c>
      <c r="S32">
        <v>0.99501990518902372</v>
      </c>
      <c r="T32">
        <v>0.99593665030854361</v>
      </c>
      <c r="U32">
        <v>0.99226746856806181</v>
      </c>
      <c r="V32">
        <f t="shared" si="0"/>
        <v>0.9931776543532439</v>
      </c>
      <c r="W32">
        <f t="shared" si="1"/>
        <v>0.9928961591970884</v>
      </c>
      <c r="X32">
        <f t="shared" si="2"/>
        <v>2.6680602479207576E-3</v>
      </c>
      <c r="AB32">
        <v>0.99807966771981349</v>
      </c>
      <c r="AC32">
        <v>0.99603502503788144</v>
      </c>
      <c r="AD32">
        <v>0.99896981165057841</v>
      </c>
      <c r="AE32">
        <v>0.99744958021241636</v>
      </c>
      <c r="AF32">
        <v>0.99673378201032337</v>
      </c>
      <c r="AG32">
        <v>0.99295323880652198</v>
      </c>
      <c r="AH32">
        <v>0.99590459892169314</v>
      </c>
      <c r="AI32">
        <v>0.98908679368734564</v>
      </c>
      <c r="AJ32">
        <v>0.99216446267806391</v>
      </c>
      <c r="AK32">
        <v>0.99338954528278323</v>
      </c>
      <c r="AL32">
        <v>0.99375920563774578</v>
      </c>
      <c r="AM32">
        <v>0.99534158450275456</v>
      </c>
      <c r="AN32">
        <v>0.98992694099010459</v>
      </c>
      <c r="AO32">
        <v>0.99511880499096694</v>
      </c>
      <c r="AP32">
        <v>0.99088078615181741</v>
      </c>
      <c r="AQ32">
        <v>0.98686638966247742</v>
      </c>
      <c r="AR32">
        <f t="shared" si="3"/>
        <v>0.99443900531435636</v>
      </c>
      <c r="AS32">
        <f t="shared" si="4"/>
        <v>0.99391626362145546</v>
      </c>
      <c r="AT32">
        <f t="shared" si="5"/>
        <v>3.3322940099879718E-3</v>
      </c>
    </row>
    <row r="33" spans="1:46" x14ac:dyDescent="0.35">
      <c r="A33">
        <v>0.99644528372890928</v>
      </c>
      <c r="B33">
        <v>0.99446284868628176</v>
      </c>
      <c r="C33">
        <v>0.99524559568562765</v>
      </c>
      <c r="D33">
        <v>0.99817960452960197</v>
      </c>
      <c r="E33">
        <v>0.99662743484879923</v>
      </c>
      <c r="F33">
        <v>0.9919145638806387</v>
      </c>
      <c r="G33">
        <v>0.98969760743663537</v>
      </c>
      <c r="H33">
        <v>0.9929470384297987</v>
      </c>
      <c r="I33">
        <v>0.99538989441461401</v>
      </c>
      <c r="J33">
        <v>0.99129914895584303</v>
      </c>
      <c r="K33">
        <v>0.99354998281921003</v>
      </c>
      <c r="L33">
        <v>0.9997165100202805</v>
      </c>
      <c r="M33">
        <v>0.99222699727173613</v>
      </c>
      <c r="N33">
        <v>0.99392031600079644</v>
      </c>
      <c r="O33">
        <v>0.99523433081044521</v>
      </c>
      <c r="P33">
        <v>0.99404560659291241</v>
      </c>
      <c r="Q33">
        <v>0.99789618793054979</v>
      </c>
      <c r="R33">
        <v>0.99053932143333789</v>
      </c>
      <c r="S33">
        <v>0.99628206503739047</v>
      </c>
      <c r="T33">
        <v>0.99326923309534254</v>
      </c>
      <c r="U33">
        <v>0.99864205774930448</v>
      </c>
      <c r="V33">
        <f t="shared" si="0"/>
        <v>0.99446284868628176</v>
      </c>
      <c r="W33">
        <f t="shared" si="1"/>
        <v>0.99464436330276462</v>
      </c>
      <c r="X33">
        <f t="shared" si="2"/>
        <v>2.6600822564498022E-3</v>
      </c>
      <c r="AB33">
        <v>0.99776610978886948</v>
      </c>
      <c r="AC33">
        <v>0.99523872480727316</v>
      </c>
      <c r="AD33">
        <v>0.99877175198326962</v>
      </c>
      <c r="AE33">
        <v>0.99801574862699549</v>
      </c>
      <c r="AF33">
        <v>0.99954256850848633</v>
      </c>
      <c r="AG33">
        <v>0.99747276346113545</v>
      </c>
      <c r="AH33">
        <v>0.99525428067580624</v>
      </c>
      <c r="AI33">
        <v>0.98908819726149777</v>
      </c>
      <c r="AJ33">
        <v>0.9897702152350909</v>
      </c>
      <c r="AK33">
        <v>0.99261081903220394</v>
      </c>
      <c r="AL33">
        <v>0.99172045877876958</v>
      </c>
      <c r="AM33">
        <v>0.99434411184374305</v>
      </c>
      <c r="AN33">
        <v>0.98490112288963871</v>
      </c>
      <c r="AO33">
        <v>0.99362163384121172</v>
      </c>
      <c r="AP33">
        <v>0.99122382920590557</v>
      </c>
      <c r="AQ33">
        <v>0.98915447988836125</v>
      </c>
      <c r="AR33">
        <f t="shared" si="3"/>
        <v>0.99398287284247733</v>
      </c>
      <c r="AS33">
        <f t="shared" si="4"/>
        <v>0.99365605098926613</v>
      </c>
      <c r="AT33">
        <f t="shared" si="5"/>
        <v>4.0346528533759737E-3</v>
      </c>
    </row>
    <row r="34" spans="1:46" x14ac:dyDescent="0.35">
      <c r="A34">
        <v>0.99928761587366455</v>
      </c>
      <c r="B34">
        <v>1</v>
      </c>
      <c r="C34">
        <v>0.99083036042483141</v>
      </c>
      <c r="D34">
        <v>0.99260429912858439</v>
      </c>
      <c r="E34">
        <v>0.98639373955924958</v>
      </c>
      <c r="F34">
        <v>0.98765454165702615</v>
      </c>
      <c r="G34">
        <v>0.99141131009000583</v>
      </c>
      <c r="H34">
        <v>0.98568806975250278</v>
      </c>
      <c r="I34">
        <v>0.98556833807233568</v>
      </c>
      <c r="J34">
        <v>0.9855939169266188</v>
      </c>
      <c r="K34">
        <v>0.98854016403919542</v>
      </c>
      <c r="L34">
        <v>0.99227065781790258</v>
      </c>
      <c r="M34">
        <v>0.98880264474425816</v>
      </c>
      <c r="N34">
        <v>0.98707104382206656</v>
      </c>
      <c r="O34">
        <v>0.99946784864082305</v>
      </c>
      <c r="P34">
        <v>0.9945708036435581</v>
      </c>
      <c r="Q34">
        <v>0.99412625569657642</v>
      </c>
      <c r="R34">
        <v>0.99652194463458155</v>
      </c>
      <c r="S34">
        <v>0.98996355067246555</v>
      </c>
      <c r="T34">
        <v>0.99384277142030997</v>
      </c>
      <c r="U34">
        <v>0.99379695212295993</v>
      </c>
      <c r="V34">
        <f t="shared" si="0"/>
        <v>0.99141131009000583</v>
      </c>
      <c r="W34">
        <f t="shared" si="1"/>
        <v>0.99161937279711965</v>
      </c>
      <c r="X34">
        <f t="shared" si="2"/>
        <v>4.5428365415085851E-3</v>
      </c>
      <c r="AB34">
        <v>0.99779400400995044</v>
      </c>
      <c r="AC34">
        <v>0.99570880832867581</v>
      </c>
      <c r="AD34">
        <v>0.99841322131463384</v>
      </c>
      <c r="AE34">
        <v>1</v>
      </c>
      <c r="AF34">
        <v>1</v>
      </c>
      <c r="AG34">
        <v>0.98937074043948181</v>
      </c>
      <c r="AH34">
        <v>0.99370871810430372</v>
      </c>
      <c r="AI34">
        <v>0.9885393618335262</v>
      </c>
      <c r="AJ34">
        <v>0.98660518318939106</v>
      </c>
      <c r="AK34">
        <v>0.99075065375245031</v>
      </c>
      <c r="AL34">
        <v>0.98765810052376446</v>
      </c>
      <c r="AM34">
        <v>0.99008699774156073</v>
      </c>
      <c r="AN34">
        <v>0.99046969734632873</v>
      </c>
      <c r="AO34">
        <v>0.98931714128124881</v>
      </c>
      <c r="AP34">
        <v>0.9838403358964638</v>
      </c>
      <c r="AQ34">
        <v>0.98596601249389582</v>
      </c>
      <c r="AR34">
        <f t="shared" si="3"/>
        <v>0.99027834754394473</v>
      </c>
      <c r="AS34">
        <f t="shared" si="4"/>
        <v>0.99176431101597962</v>
      </c>
      <c r="AT34">
        <f t="shared" si="5"/>
        <v>5.0192153537009397E-3</v>
      </c>
    </row>
    <row r="35" spans="1:46" x14ac:dyDescent="0.35">
      <c r="A35">
        <v>1.0002114691725412</v>
      </c>
      <c r="B35">
        <v>1.0011187722359385</v>
      </c>
      <c r="C35">
        <v>0.99145507075492645</v>
      </c>
      <c r="D35">
        <v>0.99069034125449784</v>
      </c>
      <c r="E35">
        <v>0.994356715105015</v>
      </c>
      <c r="F35">
        <v>0.99375958049869728</v>
      </c>
      <c r="G35">
        <v>0.9915754536420347</v>
      </c>
      <c r="H35">
        <v>0.98264397641233658</v>
      </c>
      <c r="I35">
        <v>0.99699638508489752</v>
      </c>
      <c r="J35">
        <v>0.98830039562857452</v>
      </c>
      <c r="K35">
        <v>0.99290524669788538</v>
      </c>
      <c r="L35">
        <v>0.99257837771041868</v>
      </c>
      <c r="M35">
        <v>0.99127647950135966</v>
      </c>
      <c r="N35">
        <v>0.98982941317179274</v>
      </c>
      <c r="O35">
        <v>0.9939448439588614</v>
      </c>
      <c r="P35">
        <v>0.99257196475936083</v>
      </c>
      <c r="Q35">
        <v>0.99197183449184378</v>
      </c>
      <c r="R35">
        <v>0.99445769609781698</v>
      </c>
      <c r="S35">
        <v>0.99248605302909276</v>
      </c>
      <c r="T35">
        <v>0.99232024965058052</v>
      </c>
      <c r="U35">
        <v>0.99547882558789202</v>
      </c>
      <c r="V35">
        <f t="shared" si="0"/>
        <v>0.99257196475936083</v>
      </c>
      <c r="W35">
        <f t="shared" si="1"/>
        <v>0.9929013878307793</v>
      </c>
      <c r="X35">
        <f t="shared" si="2"/>
        <v>3.7766642560934285E-3</v>
      </c>
      <c r="AB35">
        <v>0.99464037267447536</v>
      </c>
      <c r="AC35">
        <v>0.99727219535324718</v>
      </c>
      <c r="AD35">
        <v>0.99495631060722911</v>
      </c>
      <c r="AE35">
        <v>0.99681743593724026</v>
      </c>
      <c r="AF35">
        <v>0.99407835100067454</v>
      </c>
      <c r="AG35">
        <v>0.99332335071049149</v>
      </c>
      <c r="AH35">
        <v>0.99092153832540075</v>
      </c>
      <c r="AI35">
        <v>0.98912692832121296</v>
      </c>
      <c r="AJ35">
        <v>0.99201144713221945</v>
      </c>
      <c r="AK35">
        <v>0.99477013855475449</v>
      </c>
      <c r="AL35">
        <v>0.99483925012419383</v>
      </c>
      <c r="AM35">
        <v>0.99556829554878057</v>
      </c>
      <c r="AN35">
        <v>0.99169780280620734</v>
      </c>
      <c r="AO35">
        <v>0.99357846032185604</v>
      </c>
      <c r="AP35">
        <v>0.99384127628151409</v>
      </c>
      <c r="AQ35">
        <v>0.98882028811610068</v>
      </c>
      <c r="AR35">
        <f t="shared" si="3"/>
        <v>0.99395981364109431</v>
      </c>
      <c r="AS35">
        <f t="shared" si="4"/>
        <v>0.99351646511347491</v>
      </c>
      <c r="AT35">
        <f t="shared" si="5"/>
        <v>2.3711868032458626E-3</v>
      </c>
    </row>
    <row r="36" spans="1:46" x14ac:dyDescent="0.35">
      <c r="A36">
        <v>1.0130182795817402</v>
      </c>
      <c r="B36">
        <v>1.0232360736447927</v>
      </c>
      <c r="C36">
        <v>1.0111130249795346</v>
      </c>
      <c r="D36">
        <v>1.0068759186099694</v>
      </c>
      <c r="E36">
        <v>1.0074646965670782</v>
      </c>
      <c r="F36">
        <v>1.0034401251724945</v>
      </c>
      <c r="G36">
        <v>0.99364694597783576</v>
      </c>
      <c r="H36">
        <v>1.0043658469688985</v>
      </c>
      <c r="I36">
        <v>1.0057057795088444</v>
      </c>
      <c r="J36">
        <v>1.0129893738976037</v>
      </c>
      <c r="K36">
        <v>1.0118290154494312</v>
      </c>
      <c r="L36">
        <v>1.0104434385569216</v>
      </c>
      <c r="M36">
        <v>0.99140239876991632</v>
      </c>
      <c r="N36">
        <v>1.0004524226685987</v>
      </c>
      <c r="O36">
        <v>1.0042516784877311</v>
      </c>
      <c r="P36">
        <v>0.99694855416108918</v>
      </c>
      <c r="Q36">
        <v>0.99830855733405277</v>
      </c>
      <c r="R36">
        <v>0.99970697675927789</v>
      </c>
      <c r="S36">
        <v>1.0000381641422269</v>
      </c>
      <c r="T36">
        <v>0.99675821163754541</v>
      </c>
      <c r="U36">
        <v>1.0052786563986287</v>
      </c>
      <c r="V36">
        <f t="shared" si="0"/>
        <v>1.0043658469688985</v>
      </c>
      <c r="W36">
        <f t="shared" si="1"/>
        <v>1.0046321018702005</v>
      </c>
      <c r="X36">
        <f t="shared" si="2"/>
        <v>7.3990560796035601E-3</v>
      </c>
      <c r="AB36">
        <v>1.004121335156652</v>
      </c>
      <c r="AC36">
        <v>1.0045586537924049</v>
      </c>
      <c r="AD36">
        <v>1.0070803813964679</v>
      </c>
      <c r="AE36">
        <v>1.0166960224417436</v>
      </c>
      <c r="AF36">
        <v>1.0078646788486467</v>
      </c>
      <c r="AG36">
        <v>1.0059629995933004</v>
      </c>
      <c r="AH36">
        <v>0.9997253272528458</v>
      </c>
      <c r="AI36">
        <v>0.99400495545131518</v>
      </c>
      <c r="AJ36">
        <v>0.993392974203826</v>
      </c>
      <c r="AK36">
        <v>0.99805933273262615</v>
      </c>
      <c r="AL36">
        <v>0.99437521897969328</v>
      </c>
      <c r="AM36">
        <v>1.0024749871935998</v>
      </c>
      <c r="AN36">
        <v>0.99528169411934864</v>
      </c>
      <c r="AO36">
        <v>0.98650441352693563</v>
      </c>
      <c r="AP36">
        <v>0.98637483748104193</v>
      </c>
      <c r="AQ36">
        <v>0.98733493180933818</v>
      </c>
      <c r="AR36">
        <f t="shared" si="3"/>
        <v>0.99889232999273592</v>
      </c>
      <c r="AS36">
        <f t="shared" si="4"/>
        <v>0.99898829649873666</v>
      </c>
      <c r="AT36">
        <f t="shared" si="5"/>
        <v>8.3640992686105746E-3</v>
      </c>
    </row>
    <row r="37" spans="1:46" x14ac:dyDescent="0.35">
      <c r="A37">
        <v>1.0093720255525958</v>
      </c>
      <c r="B37">
        <v>1.011019407477173</v>
      </c>
      <c r="C37">
        <v>1.0082881551867118</v>
      </c>
      <c r="D37">
        <v>1.0037394625542426</v>
      </c>
      <c r="E37">
        <v>1.0047566054101833</v>
      </c>
      <c r="F37">
        <v>1.0017652446401342</v>
      </c>
      <c r="G37">
        <v>0.99539437092932237</v>
      </c>
      <c r="H37">
        <v>0.99839314456466033</v>
      </c>
      <c r="I37">
        <v>1.0027108752325429</v>
      </c>
      <c r="J37">
        <v>1.0137570192271779</v>
      </c>
      <c r="K37">
        <v>1.0207251787383158</v>
      </c>
      <c r="L37">
        <v>1.013984467241331</v>
      </c>
      <c r="M37">
        <v>0.99494336792672167</v>
      </c>
      <c r="N37">
        <v>1.0030514265246799</v>
      </c>
      <c r="O37">
        <v>1.0003596852489478</v>
      </c>
      <c r="P37">
        <v>0.99763825315454113</v>
      </c>
      <c r="Q37">
        <v>0.99602996261667087</v>
      </c>
      <c r="R37">
        <v>1.0022843190456157</v>
      </c>
      <c r="S37">
        <v>0.99860136819650014</v>
      </c>
      <c r="T37">
        <v>0.99195610714609639</v>
      </c>
      <c r="U37">
        <v>1.0014137539465668</v>
      </c>
      <c r="V37">
        <f t="shared" si="0"/>
        <v>1.0022843190456157</v>
      </c>
      <c r="W37">
        <f t="shared" si="1"/>
        <v>1.003342104788606</v>
      </c>
      <c r="X37">
        <f t="shared" si="2"/>
        <v>7.1007734740801852E-3</v>
      </c>
      <c r="AB37">
        <v>1.0007070056792347</v>
      </c>
      <c r="AC37">
        <v>1.0015603907746589</v>
      </c>
      <c r="AD37">
        <v>1.0023596476848859</v>
      </c>
      <c r="AE37">
        <v>1.0092613987479513</v>
      </c>
      <c r="AF37">
        <v>1.0080521931823065</v>
      </c>
      <c r="AG37">
        <v>1.0073575627611195</v>
      </c>
      <c r="AH37">
        <v>0.99744388032437681</v>
      </c>
      <c r="AI37">
        <v>0.99899098192226832</v>
      </c>
      <c r="AJ37">
        <v>0.99097365218539202</v>
      </c>
      <c r="AK37">
        <v>1.0026912020065712</v>
      </c>
      <c r="AL37">
        <v>0.99489170742382271</v>
      </c>
      <c r="AM37">
        <v>0.99398430188009324</v>
      </c>
      <c r="AN37">
        <v>0.98663180563998387</v>
      </c>
      <c r="AO37">
        <v>0.99253356847325969</v>
      </c>
      <c r="AP37">
        <v>0.9883518310742383</v>
      </c>
      <c r="AQ37">
        <v>0.98630514192949648</v>
      </c>
      <c r="AR37">
        <f t="shared" si="3"/>
        <v>0.99821743112332251</v>
      </c>
      <c r="AS37">
        <f t="shared" si="4"/>
        <v>0.99763101698060386</v>
      </c>
      <c r="AT37">
        <f t="shared" si="5"/>
        <v>7.2443609053950255E-3</v>
      </c>
    </row>
    <row r="38" spans="1:46" x14ac:dyDescent="0.35">
      <c r="A38">
        <v>1.0089795997935316</v>
      </c>
      <c r="B38">
        <v>1.0190209427266648</v>
      </c>
      <c r="C38">
        <v>1.0098724830903807</v>
      </c>
      <c r="D38">
        <v>1.0006130652552263</v>
      </c>
      <c r="E38">
        <v>1.0068124652995214</v>
      </c>
      <c r="F38">
        <v>1.0011293858451411</v>
      </c>
      <c r="G38">
        <v>0.99483843171810848</v>
      </c>
      <c r="H38">
        <v>0.99760340053074648</v>
      </c>
      <c r="I38">
        <v>1.0014888970464713</v>
      </c>
      <c r="J38">
        <v>1.0098192781626452</v>
      </c>
      <c r="K38">
        <v>1.0151230791959722</v>
      </c>
      <c r="L38">
        <v>1.0108449628261218</v>
      </c>
      <c r="M38">
        <v>0.98883989455281807</v>
      </c>
      <c r="N38">
        <v>0.9962873162600393</v>
      </c>
      <c r="O38">
        <v>0.9985773750842436</v>
      </c>
      <c r="P38">
        <v>0.99933017717210926</v>
      </c>
      <c r="Q38">
        <v>0.99701789884786918</v>
      </c>
      <c r="R38">
        <v>1.0009273483140306</v>
      </c>
      <c r="S38">
        <v>1.0017940918684625</v>
      </c>
      <c r="T38">
        <v>0.99466635532257797</v>
      </c>
      <c r="U38">
        <v>0.99893783674260994</v>
      </c>
      <c r="V38">
        <f t="shared" si="0"/>
        <v>1.0009273483140306</v>
      </c>
      <c r="W38">
        <f t="shared" si="1"/>
        <v>1.0025011564597757</v>
      </c>
      <c r="X38">
        <f t="shared" si="2"/>
        <v>7.2940888178685617E-3</v>
      </c>
      <c r="AB38">
        <v>1.0014839149486474</v>
      </c>
      <c r="AC38">
        <v>1.0051980254338546</v>
      </c>
      <c r="AD38">
        <v>1.0039814260209745</v>
      </c>
      <c r="AE38">
        <v>1.0161395563596052</v>
      </c>
      <c r="AF38">
        <v>1.0141020456453198</v>
      </c>
      <c r="AG38">
        <v>1.0034415400352472</v>
      </c>
      <c r="AH38">
        <v>0.99742807864181371</v>
      </c>
      <c r="AI38">
        <v>0.99745934111221957</v>
      </c>
      <c r="AJ38">
        <v>0.9862816747975941</v>
      </c>
      <c r="AK38">
        <v>0.99906904749581682</v>
      </c>
      <c r="AL38">
        <v>0.99444901359050131</v>
      </c>
      <c r="AM38">
        <v>0.99283885865556953</v>
      </c>
      <c r="AN38">
        <v>0.98960085329669467</v>
      </c>
      <c r="AO38">
        <v>0.98891992945647744</v>
      </c>
      <c r="AP38">
        <v>0.98854305950872556</v>
      </c>
      <c r="AQ38">
        <v>0.98582117436925554</v>
      </c>
      <c r="AR38">
        <f t="shared" si="3"/>
        <v>0.99744370987701658</v>
      </c>
      <c r="AS38">
        <f t="shared" si="4"/>
        <v>0.99779734621051985</v>
      </c>
      <c r="AT38">
        <f t="shared" si="5"/>
        <v>8.9654841367991962E-3</v>
      </c>
    </row>
    <row r="39" spans="1:46" x14ac:dyDescent="0.35">
      <c r="A39">
        <v>1.0121855402550006</v>
      </c>
      <c r="B39">
        <v>1.0180373668112086</v>
      </c>
      <c r="C39">
        <v>1.0224284859386903</v>
      </c>
      <c r="D39">
        <v>1.0141702735159561</v>
      </c>
      <c r="E39">
        <v>1.0210134161921081</v>
      </c>
      <c r="F39">
        <v>1.0155489156141564</v>
      </c>
      <c r="G39">
        <v>1.0082846927893321</v>
      </c>
      <c r="H39">
        <v>1.0162751629410958</v>
      </c>
      <c r="I39">
        <v>1.0169036167816679</v>
      </c>
      <c r="J39">
        <v>1.0295798114763368</v>
      </c>
      <c r="K39">
        <v>1.030577490343068</v>
      </c>
      <c r="L39">
        <v>1.0271897697154473</v>
      </c>
      <c r="M39">
        <v>1.0066713268833203</v>
      </c>
      <c r="N39">
        <v>1.0125394656590843</v>
      </c>
      <c r="O39">
        <v>0.9973420895764602</v>
      </c>
      <c r="P39">
        <v>0.996423278079964</v>
      </c>
      <c r="Q39">
        <v>0.99456283570696513</v>
      </c>
      <c r="R39">
        <v>0.99517845197369403</v>
      </c>
      <c r="S39">
        <v>1.000108731801439</v>
      </c>
      <c r="T39">
        <v>0.99382234739615294</v>
      </c>
      <c r="U39">
        <v>0.99867566302586508</v>
      </c>
      <c r="V39">
        <f t="shared" si="0"/>
        <v>1.0125394656590843</v>
      </c>
      <c r="W39">
        <f t="shared" si="1"/>
        <v>1.0108342253560483</v>
      </c>
      <c r="X39">
        <f t="shared" si="2"/>
        <v>1.1708428584588357E-2</v>
      </c>
      <c r="AB39">
        <v>1.004356827677136</v>
      </c>
      <c r="AC39">
        <v>1.0028526639985686</v>
      </c>
      <c r="AD39">
        <v>1.0051474897267636</v>
      </c>
      <c r="AE39">
        <v>1.0181210711773059</v>
      </c>
      <c r="AF39">
        <v>1.006684066757594</v>
      </c>
      <c r="AG39">
        <v>1.0170917754279587</v>
      </c>
      <c r="AH39">
        <v>1.0059667153358489</v>
      </c>
      <c r="AI39">
        <v>1.0048650535528028</v>
      </c>
      <c r="AJ39">
        <v>1.0040808425713645</v>
      </c>
      <c r="AK39">
        <v>1.0089381325223246</v>
      </c>
      <c r="AL39">
        <v>1.0102006744583782</v>
      </c>
      <c r="AM39">
        <v>0.99445040449949862</v>
      </c>
      <c r="AN39">
        <v>0.98871271064067323</v>
      </c>
      <c r="AO39">
        <v>0.99990488696048896</v>
      </c>
      <c r="AP39">
        <v>0.99612946253254675</v>
      </c>
      <c r="AQ39">
        <v>0.99892232626869804</v>
      </c>
      <c r="AR39">
        <f t="shared" si="3"/>
        <v>1.0046109406149695</v>
      </c>
      <c r="AS39">
        <f t="shared" si="4"/>
        <v>1.0041515690067468</v>
      </c>
      <c r="AT39">
        <f t="shared" si="5"/>
        <v>7.4045878000419665E-3</v>
      </c>
    </row>
    <row r="40" spans="1:46" x14ac:dyDescent="0.35">
      <c r="A40">
        <v>1.0076836624596028</v>
      </c>
      <c r="B40">
        <v>1.0102985116609093</v>
      </c>
      <c r="C40">
        <v>1.0180544481755014</v>
      </c>
      <c r="D40">
        <v>1.0137189865978244</v>
      </c>
      <c r="E40">
        <v>1.0195170489152026</v>
      </c>
      <c r="F40">
        <v>1.0144844065643401</v>
      </c>
      <c r="G40">
        <v>1.004587721856641</v>
      </c>
      <c r="H40">
        <v>1.0149473945063168</v>
      </c>
      <c r="I40">
        <v>1.0152566838598085</v>
      </c>
      <c r="J40">
        <v>1.0272982932885755</v>
      </c>
      <c r="K40">
        <v>1.0265756112460305</v>
      </c>
      <c r="L40">
        <v>1.0231392205790881</v>
      </c>
      <c r="M40">
        <v>1.0055362478907639</v>
      </c>
      <c r="N40">
        <v>1.0121944346689142</v>
      </c>
      <c r="O40">
        <v>0.99767142688365007</v>
      </c>
      <c r="P40">
        <v>0.99650554880898701</v>
      </c>
      <c r="Q40">
        <v>0.99534553772690448</v>
      </c>
      <c r="R40">
        <v>1.0026335722267881</v>
      </c>
      <c r="S40">
        <v>0.995850018144255</v>
      </c>
      <c r="T40">
        <v>0.99152525938213243</v>
      </c>
      <c r="U40">
        <v>0.99672327201208022</v>
      </c>
      <c r="V40">
        <f t="shared" si="0"/>
        <v>1.0102985116609093</v>
      </c>
      <c r="W40">
        <f t="shared" si="1"/>
        <v>1.0090260622597296</v>
      </c>
      <c r="X40">
        <f t="shared" si="2"/>
        <v>1.0575372914392225E-2</v>
      </c>
      <c r="AB40">
        <v>1.0020684453129476</v>
      </c>
      <c r="AC40">
        <v>1.0019933488869914</v>
      </c>
      <c r="AD40">
        <v>1.0020488699643593</v>
      </c>
      <c r="AE40">
        <v>1.0198649037279846</v>
      </c>
      <c r="AF40">
        <v>1.0117420670873012</v>
      </c>
      <c r="AG40">
        <v>1.0163492408276951</v>
      </c>
      <c r="AH40">
        <v>1.006933462275063</v>
      </c>
      <c r="AI40">
        <v>1.0073783996462691</v>
      </c>
      <c r="AJ40">
        <v>0.99828897231941638</v>
      </c>
      <c r="AK40">
        <v>1.0105989802580737</v>
      </c>
      <c r="AL40">
        <v>1.0083986683893531</v>
      </c>
      <c r="AM40">
        <v>0.99517995439858586</v>
      </c>
      <c r="AN40">
        <v>0.98405754329192652</v>
      </c>
      <c r="AO40">
        <v>1.0031931412956143</v>
      </c>
      <c r="AP40">
        <v>0.99498183981166743</v>
      </c>
      <c r="AQ40">
        <v>0.99454962347829057</v>
      </c>
      <c r="AR40">
        <f t="shared" si="3"/>
        <v>1.0026307933042808</v>
      </c>
      <c r="AS40">
        <f t="shared" si="4"/>
        <v>1.0036017163107214</v>
      </c>
      <c r="AT40">
        <f t="shared" si="5"/>
        <v>8.7873381392780947E-3</v>
      </c>
    </row>
    <row r="41" spans="1:46" x14ac:dyDescent="0.35">
      <c r="A41">
        <v>1.0067979498932484</v>
      </c>
      <c r="B41">
        <v>1.0147373062904397</v>
      </c>
      <c r="C41">
        <v>1.0261987672714294</v>
      </c>
      <c r="D41">
        <v>1.0160842713057441</v>
      </c>
      <c r="E41">
        <v>1.0169739285012516</v>
      </c>
      <c r="F41">
        <v>1.016086797208047</v>
      </c>
      <c r="G41">
        <v>1.0032692190061141</v>
      </c>
      <c r="H41">
        <v>1.0187791266982804</v>
      </c>
      <c r="I41">
        <v>1.0081674682528325</v>
      </c>
      <c r="J41">
        <v>1.0303330912077056</v>
      </c>
      <c r="K41">
        <v>1.0301409156780104</v>
      </c>
      <c r="L41">
        <v>1.0229806877210763</v>
      </c>
      <c r="M41">
        <v>1.0072613575706468</v>
      </c>
      <c r="N41">
        <v>1.0183141948629832</v>
      </c>
      <c r="O41">
        <v>0.99615663562958212</v>
      </c>
      <c r="P41">
        <v>0.99057190090273362</v>
      </c>
      <c r="Q41">
        <v>0.98879332254963015</v>
      </c>
      <c r="R41">
        <v>1.0001248326071757</v>
      </c>
      <c r="S41">
        <v>0.99946950813621438</v>
      </c>
      <c r="T41">
        <v>0.98900806780680828</v>
      </c>
      <c r="U41">
        <v>0.99406779816913993</v>
      </c>
      <c r="V41">
        <f t="shared" si="0"/>
        <v>1.0081674682528325</v>
      </c>
      <c r="W41">
        <f t="shared" si="1"/>
        <v>1.0092531974890047</v>
      </c>
      <c r="X41">
        <f t="shared" si="2"/>
        <v>1.294264966524082E-2</v>
      </c>
      <c r="AB41">
        <v>1.0006536657831575</v>
      </c>
      <c r="AC41">
        <v>1.004531687543194</v>
      </c>
      <c r="AD41">
        <v>1.0060092482501732</v>
      </c>
      <c r="AE41">
        <v>1.0180114596985013</v>
      </c>
      <c r="AF41">
        <v>1.0109677679915907</v>
      </c>
      <c r="AG41">
        <v>1.0199005434983548</v>
      </c>
      <c r="AH41">
        <v>1.0074040363817938</v>
      </c>
      <c r="AI41">
        <v>1.0066590868604519</v>
      </c>
      <c r="AJ41">
        <v>0.99593338894443773</v>
      </c>
      <c r="AK41">
        <v>1.007192868409577</v>
      </c>
      <c r="AL41">
        <v>1.0071501772750326</v>
      </c>
      <c r="AM41">
        <v>0.99275624874942958</v>
      </c>
      <c r="AN41">
        <v>0.98240626956130706</v>
      </c>
      <c r="AO41">
        <v>0.99245312979632039</v>
      </c>
      <c r="AP41">
        <v>1.0006601603898555</v>
      </c>
      <c r="AQ41">
        <v>0.98880524546732074</v>
      </c>
      <c r="AR41">
        <f t="shared" si="3"/>
        <v>1.0052704678966835</v>
      </c>
      <c r="AS41">
        <f t="shared" si="4"/>
        <v>1.0025934365375313</v>
      </c>
      <c r="AT41">
        <f t="shared" si="5"/>
        <v>9.8535652039416569E-3</v>
      </c>
    </row>
    <row r="42" spans="1:46" x14ac:dyDescent="0.35">
      <c r="A42">
        <v>1.0057495035347983</v>
      </c>
      <c r="B42">
        <v>1.0100154160099661</v>
      </c>
      <c r="C42">
        <v>1.021362323112684</v>
      </c>
      <c r="D42">
        <v>1.012471022198798</v>
      </c>
      <c r="E42">
        <v>1.0160055288153997</v>
      </c>
      <c r="F42">
        <v>1.0146230972645496</v>
      </c>
      <c r="G42">
        <v>1.0027941282067876</v>
      </c>
      <c r="H42">
        <v>1.0190795662603063</v>
      </c>
      <c r="I42">
        <v>1.010698842107228</v>
      </c>
      <c r="J42">
        <v>1.0300191375887369</v>
      </c>
      <c r="K42">
        <v>1.0287943401331634</v>
      </c>
      <c r="L42">
        <v>1.024809699995604</v>
      </c>
      <c r="M42">
        <v>1.0024095013153422</v>
      </c>
      <c r="N42">
        <v>1.0176657745538704</v>
      </c>
      <c r="O42">
        <v>0.99987684428390899</v>
      </c>
      <c r="P42">
        <v>0.99682613594854685</v>
      </c>
      <c r="Q42">
        <v>0.99651421062195011</v>
      </c>
      <c r="R42">
        <v>0.99977853889655321</v>
      </c>
      <c r="S42">
        <v>1.0010969876353322</v>
      </c>
      <c r="T42">
        <v>0.98933029148889662</v>
      </c>
      <c r="U42">
        <v>0.99892798182279752</v>
      </c>
      <c r="V42">
        <f t="shared" si="0"/>
        <v>1.0100154160099661</v>
      </c>
      <c r="W42">
        <f t="shared" si="1"/>
        <v>1.0094689938950105</v>
      </c>
      <c r="X42">
        <f t="shared" si="2"/>
        <v>1.1171410732423991E-2</v>
      </c>
      <c r="AB42">
        <v>1.0016480155470193</v>
      </c>
      <c r="AC42">
        <v>0.99951367118610379</v>
      </c>
      <c r="AD42">
        <v>1.0005138715841719</v>
      </c>
      <c r="AE42">
        <v>1.0106027586467685</v>
      </c>
      <c r="AF42">
        <v>1.0067787820967982</v>
      </c>
      <c r="AG42">
        <v>1.0147347672569971</v>
      </c>
      <c r="AH42">
        <v>1.0058091330564878</v>
      </c>
      <c r="AI42">
        <v>1.004728755122287</v>
      </c>
      <c r="AJ42">
        <v>0.9973545074509832</v>
      </c>
      <c r="AK42">
        <v>1.0044212434939586</v>
      </c>
      <c r="AL42">
        <v>1.0003653553092378</v>
      </c>
      <c r="AM42">
        <v>0.9942177727660686</v>
      </c>
      <c r="AN42">
        <v>0.98763691502511763</v>
      </c>
      <c r="AO42">
        <v>0.99592543153149016</v>
      </c>
      <c r="AP42">
        <v>0.99529009114003486</v>
      </c>
      <c r="AQ42">
        <v>0.99475792397361085</v>
      </c>
      <c r="AR42">
        <f t="shared" si="3"/>
        <v>1.0004396134467048</v>
      </c>
      <c r="AS42">
        <f t="shared" si="4"/>
        <v>1.000893687199196</v>
      </c>
      <c r="AT42">
        <f t="shared" si="5"/>
        <v>6.6202947612634573E-3</v>
      </c>
    </row>
    <row r="43" spans="1:46" x14ac:dyDescent="0.35">
      <c r="A43">
        <v>1.0062843213619463</v>
      </c>
      <c r="B43">
        <v>1.0106614548031441</v>
      </c>
      <c r="C43">
        <v>1.0280803564293846</v>
      </c>
      <c r="D43">
        <v>1.0166162677717674</v>
      </c>
      <c r="E43">
        <v>1.0215729088045407</v>
      </c>
      <c r="F43">
        <v>1.0181840389181331</v>
      </c>
      <c r="G43">
        <v>1.0081227122869196</v>
      </c>
      <c r="H43">
        <v>1.0216978113323756</v>
      </c>
      <c r="I43">
        <v>1.0177837023948035</v>
      </c>
      <c r="J43">
        <v>1.0386003623787445</v>
      </c>
      <c r="K43">
        <v>1.029188751313459</v>
      </c>
      <c r="L43">
        <v>1.0296871814415482</v>
      </c>
      <c r="M43">
        <v>1.008320052867252</v>
      </c>
      <c r="N43">
        <v>1.0134925276682292</v>
      </c>
      <c r="O43">
        <v>0.98655437848036676</v>
      </c>
      <c r="P43">
        <v>0.99693227388233918</v>
      </c>
      <c r="Q43">
        <v>0.99464447028662706</v>
      </c>
      <c r="R43">
        <v>0.99197298880532137</v>
      </c>
      <c r="S43">
        <v>0.98934808958636344</v>
      </c>
      <c r="T43">
        <v>0.99782577339731582</v>
      </c>
      <c r="U43">
        <v>0.99426299128089257</v>
      </c>
      <c r="V43">
        <f t="shared" si="0"/>
        <v>1.0106614548031441</v>
      </c>
      <c r="W43">
        <f t="shared" si="1"/>
        <v>1.0104682578805464</v>
      </c>
      <c r="X43">
        <f t="shared" si="2"/>
        <v>1.4597067428020541E-2</v>
      </c>
      <c r="AB43">
        <v>1.0009314557369842</v>
      </c>
      <c r="AC43">
        <v>0.99788666066730047</v>
      </c>
      <c r="AD43">
        <v>1.0050196690845352</v>
      </c>
      <c r="AE43">
        <v>1.0101700843754633</v>
      </c>
      <c r="AF43">
        <v>1.0104067101577914</v>
      </c>
      <c r="AG43">
        <v>1.0167832846526417</v>
      </c>
      <c r="AH43">
        <v>1.0070266526979792</v>
      </c>
      <c r="AI43">
        <v>1.0077193164275229</v>
      </c>
      <c r="AJ43">
        <v>0.9999263456638301</v>
      </c>
      <c r="AK43">
        <v>1.0106261042087159</v>
      </c>
      <c r="AL43">
        <v>1.011335354274489</v>
      </c>
      <c r="AM43">
        <v>0.99635537401681618</v>
      </c>
      <c r="AN43">
        <v>0.99248940723449175</v>
      </c>
      <c r="AO43">
        <v>0.99969257210412166</v>
      </c>
      <c r="AP43">
        <v>0.99808557268651188</v>
      </c>
      <c r="AQ43">
        <v>0.99205013236382633</v>
      </c>
      <c r="AR43">
        <f t="shared" si="3"/>
        <v>1.0029755624107597</v>
      </c>
      <c r="AS43">
        <f t="shared" si="4"/>
        <v>1.003531543522064</v>
      </c>
      <c r="AT43">
        <f t="shared" si="5"/>
        <v>7.1213353752771552E-3</v>
      </c>
    </row>
    <row r="44" spans="1:46" x14ac:dyDescent="0.35">
      <c r="A44">
        <v>1.0011098953164028</v>
      </c>
      <c r="B44">
        <v>1.0047854053303644</v>
      </c>
      <c r="C44">
        <v>1.0282163792016565</v>
      </c>
      <c r="D44">
        <v>1.0165846146206903</v>
      </c>
      <c r="E44">
        <v>1.0165123777028113</v>
      </c>
      <c r="F44">
        <v>1.0194686656663725</v>
      </c>
      <c r="G44">
        <v>1.0012671570170126</v>
      </c>
      <c r="H44">
        <v>1.0254176681318734</v>
      </c>
      <c r="I44">
        <v>1.0105890258394878</v>
      </c>
      <c r="J44">
        <v>1.03200916472927</v>
      </c>
      <c r="K44">
        <v>1.0260298099157228</v>
      </c>
      <c r="L44">
        <v>1.0253953716020576</v>
      </c>
      <c r="M44">
        <v>1.0019104166832669</v>
      </c>
      <c r="N44">
        <v>1.0137041800723625</v>
      </c>
      <c r="O44">
        <v>0.99583667932420372</v>
      </c>
      <c r="P44">
        <v>0.99621969556510992</v>
      </c>
      <c r="Q44">
        <v>0.99216358249837833</v>
      </c>
      <c r="R44">
        <v>0.99449877212280002</v>
      </c>
      <c r="S44">
        <v>0.99308217487331163</v>
      </c>
      <c r="T44">
        <v>0.992214837890951</v>
      </c>
      <c r="U44">
        <v>0.99441137352353581</v>
      </c>
      <c r="V44">
        <f t="shared" si="0"/>
        <v>1.0047854053303644</v>
      </c>
      <c r="W44">
        <f t="shared" si="1"/>
        <v>1.0086393927441735</v>
      </c>
      <c r="X44">
        <f t="shared" si="2"/>
        <v>1.3346863822176931E-2</v>
      </c>
      <c r="AB44">
        <v>1.0010952202604033</v>
      </c>
      <c r="AC44">
        <v>1.0021352025937784</v>
      </c>
      <c r="AD44">
        <v>1.0033308640200762</v>
      </c>
      <c r="AE44">
        <v>1.0153033645698684</v>
      </c>
      <c r="AF44">
        <v>1.0093519060994907</v>
      </c>
      <c r="AG44">
        <v>1.0203954381878457</v>
      </c>
      <c r="AH44">
        <v>1.0078556879736553</v>
      </c>
      <c r="AI44">
        <v>1.0059765325436496</v>
      </c>
      <c r="AJ44">
        <v>0.99525840848067082</v>
      </c>
      <c r="AK44">
        <v>1.0047403650765139</v>
      </c>
      <c r="AL44">
        <v>1.0034100936335111</v>
      </c>
      <c r="AM44">
        <v>0.99535822769490567</v>
      </c>
      <c r="AN44">
        <v>0.98708078071224081</v>
      </c>
      <c r="AO44">
        <v>0.98962082335299695</v>
      </c>
      <c r="AP44">
        <v>0.99533013523980773</v>
      </c>
      <c r="AQ44">
        <v>0.98494674864055398</v>
      </c>
      <c r="AR44">
        <f t="shared" si="3"/>
        <v>1.0027330333069273</v>
      </c>
      <c r="AS44">
        <f t="shared" si="4"/>
        <v>1.0013243624424979</v>
      </c>
      <c r="AT44">
        <f t="shared" si="5"/>
        <v>9.437346539352973E-3</v>
      </c>
    </row>
    <row r="45" spans="1:46" x14ac:dyDescent="0.35">
      <c r="A45">
        <v>1.0019574671502347</v>
      </c>
      <c r="B45">
        <v>1.0065048484667012</v>
      </c>
      <c r="C45">
        <v>1.0348743920261532</v>
      </c>
      <c r="D45">
        <v>1.0215308884859886</v>
      </c>
      <c r="E45">
        <v>1.0250250516796102</v>
      </c>
      <c r="F45">
        <v>1.0222487687476562</v>
      </c>
      <c r="G45">
        <v>1.0070256560733379</v>
      </c>
      <c r="H45">
        <v>1.0282858283951775</v>
      </c>
      <c r="I45">
        <v>1.0214449705393751</v>
      </c>
      <c r="J45">
        <v>1.0402025183677233</v>
      </c>
      <c r="K45">
        <v>1.0383030359369008</v>
      </c>
      <c r="L45">
        <v>1.034686504734698</v>
      </c>
      <c r="M45">
        <v>1.0062325327738457</v>
      </c>
      <c r="N45">
        <v>1.0193596199774821</v>
      </c>
      <c r="O45">
        <v>0.99874739571964133</v>
      </c>
      <c r="P45">
        <v>0.99565786788727662</v>
      </c>
      <c r="Q45">
        <v>0.99562257880480798</v>
      </c>
      <c r="R45">
        <v>0.99752381455643768</v>
      </c>
      <c r="S45">
        <v>0.99435496444682692</v>
      </c>
      <c r="T45">
        <v>0.99693334268740419</v>
      </c>
      <c r="U45">
        <v>0.99208518540126345</v>
      </c>
      <c r="V45">
        <f t="shared" si="0"/>
        <v>1.0070256560733379</v>
      </c>
      <c r="W45">
        <f t="shared" si="1"/>
        <v>1.013267011088502</v>
      </c>
      <c r="X45">
        <f t="shared" si="2"/>
        <v>1.5901552823364612E-2</v>
      </c>
      <c r="AB45">
        <v>1.0021740688695355</v>
      </c>
      <c r="AC45">
        <v>1.0017133399694027</v>
      </c>
      <c r="AD45">
        <v>1.0036934699905085</v>
      </c>
      <c r="AE45">
        <v>1.0172706492999892</v>
      </c>
      <c r="AF45">
        <v>1.0074760441336112</v>
      </c>
      <c r="AG45">
        <v>1.0236860064578941</v>
      </c>
      <c r="AH45">
        <v>1.0117903069318821</v>
      </c>
      <c r="AI45">
        <v>1.0098154595878379</v>
      </c>
      <c r="AJ45">
        <v>1.0023179180098476</v>
      </c>
      <c r="AK45">
        <v>1.00946712863842</v>
      </c>
      <c r="AL45">
        <v>1.008543156686853</v>
      </c>
      <c r="AM45">
        <v>0.99415437012930208</v>
      </c>
      <c r="AN45">
        <v>0.98888377674178973</v>
      </c>
      <c r="AO45">
        <v>0.99494475932751725</v>
      </c>
      <c r="AP45">
        <v>0.99630056386966681</v>
      </c>
      <c r="AQ45">
        <v>0.99663266670795403</v>
      </c>
      <c r="AR45">
        <f t="shared" si="3"/>
        <v>1.0030056940001781</v>
      </c>
      <c r="AS45">
        <f t="shared" si="4"/>
        <v>1.0043039803345006</v>
      </c>
      <c r="AT45">
        <f t="shared" si="5"/>
        <v>8.8450931105925421E-3</v>
      </c>
    </row>
    <row r="46" spans="1:46" x14ac:dyDescent="0.35">
      <c r="A46">
        <v>1.005993180437025</v>
      </c>
      <c r="B46">
        <v>1.0068727820771417</v>
      </c>
      <c r="C46">
        <v>1.0269349949657367</v>
      </c>
      <c r="D46">
        <v>1.0128553704859633</v>
      </c>
      <c r="E46">
        <v>1.0198800457633126</v>
      </c>
      <c r="F46">
        <v>1.0149186838881457</v>
      </c>
      <c r="G46">
        <v>1.0025180379721588</v>
      </c>
      <c r="H46">
        <v>1.0210692641005099</v>
      </c>
      <c r="I46">
        <v>1.011233302016513</v>
      </c>
      <c r="J46">
        <v>1.0314008469434317</v>
      </c>
      <c r="K46">
        <v>1.0266542942845238</v>
      </c>
      <c r="L46">
        <v>1.0239519610826064</v>
      </c>
      <c r="M46">
        <v>1.0031140682949529</v>
      </c>
      <c r="N46">
        <v>1.0100321987178122</v>
      </c>
      <c r="O46">
        <v>0.9972168892830513</v>
      </c>
      <c r="P46">
        <v>0.99412285888649543</v>
      </c>
      <c r="Q46">
        <v>0.99803287922364792</v>
      </c>
      <c r="R46">
        <v>1.0014458261606287</v>
      </c>
      <c r="S46">
        <v>0.99557292521223695</v>
      </c>
      <c r="T46">
        <v>0.99340768021831727</v>
      </c>
      <c r="U46">
        <v>0.99403140066529905</v>
      </c>
      <c r="V46">
        <f t="shared" si="0"/>
        <v>1.0068727820771417</v>
      </c>
      <c r="W46">
        <f t="shared" si="1"/>
        <v>1.0091075947942625</v>
      </c>
      <c r="X46">
        <f t="shared" si="2"/>
        <v>1.1859596314828033E-2</v>
      </c>
      <c r="AB46">
        <v>1.0013549581881951</v>
      </c>
      <c r="AC46">
        <v>1.0022560357347745</v>
      </c>
      <c r="AD46">
        <v>1.0070160395728107</v>
      </c>
      <c r="AE46">
        <v>1.0179027438196142</v>
      </c>
      <c r="AF46">
        <v>1.0092031019297543</v>
      </c>
      <c r="AG46">
        <v>1.0173467328477588</v>
      </c>
      <c r="AH46">
        <v>1.0010363928551111</v>
      </c>
      <c r="AI46">
        <v>1.002531478754136</v>
      </c>
      <c r="AJ46">
        <v>0.99424237098907997</v>
      </c>
      <c r="AK46">
        <v>1.0081291982567444</v>
      </c>
      <c r="AL46">
        <v>1.0046782608496627</v>
      </c>
      <c r="AM46">
        <v>0.99180506933917478</v>
      </c>
      <c r="AN46">
        <v>0.99107138902510405</v>
      </c>
      <c r="AO46">
        <v>0.98989894114047516</v>
      </c>
      <c r="AP46">
        <v>0.99254246922592027</v>
      </c>
      <c r="AQ46">
        <v>0.99085923686384425</v>
      </c>
      <c r="AR46">
        <f t="shared" si="3"/>
        <v>1.0018054969614849</v>
      </c>
      <c r="AS46">
        <f t="shared" si="4"/>
        <v>1.0013671512120101</v>
      </c>
      <c r="AT46">
        <f t="shared" si="5"/>
        <v>8.8354354277830078E-3</v>
      </c>
    </row>
    <row r="47" spans="1:46" x14ac:dyDescent="0.35">
      <c r="A47">
        <v>1.0033326524506267</v>
      </c>
      <c r="B47">
        <v>1.0084202808998448</v>
      </c>
      <c r="C47">
        <v>1.0243345805047051</v>
      </c>
      <c r="D47">
        <v>1.0173428532812983</v>
      </c>
      <c r="E47">
        <v>1.0223793984291356</v>
      </c>
      <c r="F47">
        <v>1.0201409349077211</v>
      </c>
      <c r="G47">
        <v>1.0041967417735411</v>
      </c>
      <c r="H47">
        <v>1.0247996468105889</v>
      </c>
      <c r="I47">
        <v>1.0154327632012843</v>
      </c>
      <c r="J47">
        <v>1.0349324333677847</v>
      </c>
      <c r="K47">
        <v>1.0370809588706826</v>
      </c>
      <c r="L47">
        <v>1.0267702460824557</v>
      </c>
      <c r="M47">
        <v>1.0072042464310738</v>
      </c>
      <c r="N47">
        <v>1.0212629261383204</v>
      </c>
      <c r="O47">
        <v>0.99829402072183115</v>
      </c>
      <c r="P47">
        <v>0.99353981152495163</v>
      </c>
      <c r="Q47">
        <v>0.99645965605443432</v>
      </c>
      <c r="R47">
        <v>1.0054999085951477</v>
      </c>
      <c r="S47">
        <v>1.0003190289122008</v>
      </c>
      <c r="T47">
        <v>0.98494106955181326</v>
      </c>
      <c r="U47">
        <v>0.99431410546498677</v>
      </c>
      <c r="V47">
        <f t="shared" si="0"/>
        <v>1.0084202808998448</v>
      </c>
      <c r="W47">
        <f t="shared" si="1"/>
        <v>1.0114761078083059</v>
      </c>
      <c r="X47">
        <f t="shared" si="2"/>
        <v>1.4056169163874598E-2</v>
      </c>
      <c r="AB47">
        <v>1.0019315187750433</v>
      </c>
      <c r="AC47">
        <v>1.0015880592699431</v>
      </c>
      <c r="AD47">
        <v>1.0042273345258466</v>
      </c>
      <c r="AE47">
        <v>1.0146169867441261</v>
      </c>
      <c r="AF47">
        <v>1.0046346318661017</v>
      </c>
      <c r="AG47">
        <v>1.0217846095069076</v>
      </c>
      <c r="AH47">
        <v>1.0104821251366845</v>
      </c>
      <c r="AI47">
        <v>1.0067453877035979</v>
      </c>
      <c r="AJ47">
        <v>0.99513189422866377</v>
      </c>
      <c r="AK47">
        <v>1.0089443401903286</v>
      </c>
      <c r="AL47">
        <v>1.0077825812158789</v>
      </c>
      <c r="AM47">
        <v>0.99309563933447376</v>
      </c>
      <c r="AN47">
        <v>0.98632207882599388</v>
      </c>
      <c r="AO47">
        <v>0.99531679303545495</v>
      </c>
      <c r="AP47">
        <v>0.99869295722189244</v>
      </c>
      <c r="AQ47">
        <v>0.99819411661719681</v>
      </c>
      <c r="AR47">
        <f t="shared" si="3"/>
        <v>1.0030794266504448</v>
      </c>
      <c r="AS47">
        <f t="shared" si="4"/>
        <v>1.0030931908873835</v>
      </c>
      <c r="AT47">
        <f t="shared" si="5"/>
        <v>8.5221926350831315E-3</v>
      </c>
    </row>
    <row r="48" spans="1:46" x14ac:dyDescent="0.35">
      <c r="A48">
        <v>1.0052290944288258</v>
      </c>
      <c r="B48">
        <v>1.0141379964268247</v>
      </c>
      <c r="C48">
        <v>1.022397587815485</v>
      </c>
      <c r="D48">
        <v>1.0151534371530078</v>
      </c>
      <c r="E48">
        <v>1.0210856482799275</v>
      </c>
      <c r="F48">
        <v>1.0121087904416621</v>
      </c>
      <c r="G48">
        <v>1.0023018748498496</v>
      </c>
      <c r="H48">
        <v>1.0148213843196412</v>
      </c>
      <c r="I48">
        <v>1.0168902397292237</v>
      </c>
      <c r="J48">
        <v>1.0339827367300398</v>
      </c>
      <c r="K48">
        <v>1.0323281049505575</v>
      </c>
      <c r="L48">
        <v>1.0301292042792796</v>
      </c>
      <c r="M48">
        <v>1.0019359302507735</v>
      </c>
      <c r="N48">
        <v>1.0157743660133829</v>
      </c>
      <c r="O48">
        <v>0.99908406945132477</v>
      </c>
      <c r="P48">
        <v>0.99386190024361931</v>
      </c>
      <c r="Q48">
        <v>0.99657873637274608</v>
      </c>
      <c r="R48">
        <v>0.99843732823705378</v>
      </c>
      <c r="S48">
        <v>0.99228076217598149</v>
      </c>
      <c r="T48">
        <v>0.9910402780395775</v>
      </c>
      <c r="U48">
        <v>0.99800687531765697</v>
      </c>
      <c r="V48">
        <f t="shared" si="0"/>
        <v>1.0121087904416621</v>
      </c>
      <c r="W48">
        <f t="shared" si="1"/>
        <v>1.0098841116907828</v>
      </c>
      <c r="X48">
        <f t="shared" si="2"/>
        <v>1.3029552127588625E-2</v>
      </c>
      <c r="AB48">
        <v>0.9993149832248186</v>
      </c>
      <c r="AC48">
        <v>0.99903520752822761</v>
      </c>
      <c r="AD48">
        <v>1.0051172845487426</v>
      </c>
      <c r="AE48">
        <v>1.0160430803462588</v>
      </c>
      <c r="AF48">
        <v>1.013208454089003</v>
      </c>
      <c r="AG48">
        <v>1.0200519003956077</v>
      </c>
      <c r="AH48">
        <v>1.0060543751698681</v>
      </c>
      <c r="AI48">
        <v>1.0065907290057932</v>
      </c>
      <c r="AJ48">
        <v>0.99880144956013739</v>
      </c>
      <c r="AK48">
        <v>1.0131819632370831</v>
      </c>
      <c r="AL48">
        <v>1.0143785790524675</v>
      </c>
      <c r="AM48">
        <v>0.99381372081543984</v>
      </c>
      <c r="AN48">
        <v>0.98331660335488424</v>
      </c>
      <c r="AO48">
        <v>0.99421030748080086</v>
      </c>
      <c r="AP48">
        <v>0.99691034348761498</v>
      </c>
      <c r="AQ48">
        <v>0.99265757978402736</v>
      </c>
      <c r="AR48">
        <f t="shared" si="3"/>
        <v>1.0022161338867805</v>
      </c>
      <c r="AS48">
        <f t="shared" si="4"/>
        <v>1.0032929100675483</v>
      </c>
      <c r="AT48">
        <f t="shared" si="5"/>
        <v>9.8857149728644005E-3</v>
      </c>
    </row>
    <row r="49" spans="1:46" x14ac:dyDescent="0.35">
      <c r="A49">
        <v>0.99986311714883624</v>
      </c>
      <c r="B49">
        <v>1.0034384325937458</v>
      </c>
      <c r="C49">
        <v>1.0267851213106487</v>
      </c>
      <c r="D49">
        <v>1.0136943186944629</v>
      </c>
      <c r="E49">
        <v>1.0217700167052006</v>
      </c>
      <c r="F49">
        <v>1.0212355653267955</v>
      </c>
      <c r="G49">
        <v>1.0055368042005712</v>
      </c>
      <c r="H49">
        <v>1.0138740523673073</v>
      </c>
      <c r="I49">
        <v>1.015764078569962</v>
      </c>
      <c r="J49">
        <v>1.0330779652357749</v>
      </c>
      <c r="K49">
        <v>1.0350252399915671</v>
      </c>
      <c r="L49">
        <v>1.0260741553019721</v>
      </c>
      <c r="M49">
        <v>1.0023875596472862</v>
      </c>
      <c r="N49">
        <v>1.0125078430365733</v>
      </c>
      <c r="O49">
        <v>0.99442880743693751</v>
      </c>
      <c r="P49">
        <v>0.99464477617224734</v>
      </c>
      <c r="Q49">
        <v>0.98980077073659989</v>
      </c>
      <c r="R49">
        <v>1.0035655201998663</v>
      </c>
      <c r="S49">
        <v>0.99134644362485835</v>
      </c>
      <c r="T49">
        <v>0.99050493065686873</v>
      </c>
      <c r="U49">
        <v>0.99375989762446504</v>
      </c>
      <c r="V49">
        <f t="shared" si="0"/>
        <v>1.0055368042005712</v>
      </c>
      <c r="W49">
        <f t="shared" si="1"/>
        <v>1.0090040674563117</v>
      </c>
      <c r="X49">
        <f t="shared" si="2"/>
        <v>1.4064775005152731E-2</v>
      </c>
      <c r="AB49">
        <v>0.99835044811033924</v>
      </c>
      <c r="AC49">
        <v>1.0049346831564032</v>
      </c>
      <c r="AD49">
        <v>1.0053521178216736</v>
      </c>
      <c r="AE49">
        <v>1.017176014242029</v>
      </c>
      <c r="AF49">
        <v>1.0084434628713714</v>
      </c>
      <c r="AG49">
        <v>1.0181139158994836</v>
      </c>
      <c r="AH49">
        <v>1.0068153446979033</v>
      </c>
      <c r="AI49">
        <v>1.0069739806182343</v>
      </c>
      <c r="AJ49">
        <v>0.99747599252071428</v>
      </c>
      <c r="AK49">
        <v>1.012386235093244</v>
      </c>
      <c r="AL49">
        <v>1.0113475364763733</v>
      </c>
      <c r="AM49">
        <v>0.99535515080223902</v>
      </c>
      <c r="AN49">
        <v>0.98853884239998746</v>
      </c>
      <c r="AO49">
        <v>0.99597513128051618</v>
      </c>
      <c r="AP49">
        <v>0.99291013540956452</v>
      </c>
      <c r="AQ49">
        <v>0.9946659456402307</v>
      </c>
      <c r="AR49">
        <f t="shared" si="3"/>
        <v>1.0051434004890383</v>
      </c>
      <c r="AS49">
        <f t="shared" si="4"/>
        <v>1.0034259335650193</v>
      </c>
      <c r="AT49">
        <f t="shared" si="5"/>
        <v>8.6379917363145712E-3</v>
      </c>
    </row>
    <row r="50" spans="1:46" x14ac:dyDescent="0.35">
      <c r="A50">
        <v>0.99883162222706301</v>
      </c>
      <c r="B50">
        <v>1.0066064725465269</v>
      </c>
      <c r="C50">
        <v>1.0206985461900306</v>
      </c>
      <c r="D50">
        <v>1.0120473170302176</v>
      </c>
      <c r="E50">
        <v>1.0194876663710049</v>
      </c>
      <c r="F50">
        <v>1.013993858550712</v>
      </c>
      <c r="G50">
        <v>1.0013035388023619</v>
      </c>
      <c r="H50">
        <v>1.0163013273473982</v>
      </c>
      <c r="I50">
        <v>1.0143713096445437</v>
      </c>
      <c r="J50">
        <v>1.0291386570150742</v>
      </c>
      <c r="K50">
        <v>1.0341580665884262</v>
      </c>
      <c r="L50">
        <v>1.0257463591959961</v>
      </c>
      <c r="M50">
        <v>1.0008174154512754</v>
      </c>
      <c r="N50">
        <v>1.0096232962920753</v>
      </c>
      <c r="O50">
        <v>0.99395903573083277</v>
      </c>
      <c r="P50">
        <v>0.99534546040233163</v>
      </c>
      <c r="Q50">
        <v>0.9941415711471544</v>
      </c>
      <c r="R50">
        <v>0.99777633227252371</v>
      </c>
      <c r="S50">
        <v>0.99378771430768886</v>
      </c>
      <c r="T50">
        <v>0.99842080652052245</v>
      </c>
      <c r="U50">
        <v>0.99272815321956287</v>
      </c>
      <c r="V50">
        <f t="shared" si="0"/>
        <v>1.0066064725465269</v>
      </c>
      <c r="W50">
        <f t="shared" si="1"/>
        <v>1.0080611679453961</v>
      </c>
      <c r="X50">
        <f t="shared" si="2"/>
        <v>1.2472612521136947E-2</v>
      </c>
      <c r="AB50">
        <v>1.0001630443628058</v>
      </c>
      <c r="AC50">
        <v>0.9988925579425576</v>
      </c>
      <c r="AD50">
        <v>1.005817421397377</v>
      </c>
      <c r="AE50">
        <v>1.0136019735041741</v>
      </c>
      <c r="AF50">
        <v>1.0063343338409572</v>
      </c>
      <c r="AG50">
        <v>1.018786356465905</v>
      </c>
      <c r="AH50">
        <v>1.0025135736453217</v>
      </c>
      <c r="AI50">
        <v>1.0058236946987993</v>
      </c>
      <c r="AJ50">
        <v>0.99163764691766232</v>
      </c>
      <c r="AK50">
        <v>1.0079626983206598</v>
      </c>
      <c r="AL50">
        <v>1.0073423238229344</v>
      </c>
      <c r="AM50">
        <v>0.99243695120589004</v>
      </c>
      <c r="AN50">
        <v>0.98939109959120408</v>
      </c>
      <c r="AO50">
        <v>0.99163715800384344</v>
      </c>
      <c r="AP50">
        <v>0.99430487182484539</v>
      </c>
      <c r="AQ50">
        <v>0.98576548211995541</v>
      </c>
      <c r="AR50">
        <f t="shared" si="3"/>
        <v>1.0013383090040637</v>
      </c>
      <c r="AS50">
        <f t="shared" si="4"/>
        <v>1.0007756992290557</v>
      </c>
      <c r="AT50">
        <f t="shared" si="5"/>
        <v>9.0337942009091187E-3</v>
      </c>
    </row>
    <row r="51" spans="1:46" x14ac:dyDescent="0.35">
      <c r="A51">
        <v>1.0099530360446876</v>
      </c>
      <c r="B51">
        <v>1.0113614813887293</v>
      </c>
      <c r="C51">
        <v>1.0220289412420691</v>
      </c>
      <c r="D51">
        <v>1.0149748143899937</v>
      </c>
      <c r="E51">
        <v>1.021570154191022</v>
      </c>
      <c r="F51">
        <v>1.0166984927068221</v>
      </c>
      <c r="G51">
        <v>1.0048792725770519</v>
      </c>
      <c r="H51">
        <v>1.0145380869548479</v>
      </c>
      <c r="I51">
        <v>1.0141759424600088</v>
      </c>
      <c r="J51">
        <v>1.0404869572121964</v>
      </c>
      <c r="K51">
        <v>1.031787947551281</v>
      </c>
      <c r="L51">
        <v>1.0303618114421265</v>
      </c>
      <c r="M51">
        <v>1.007878000871465</v>
      </c>
      <c r="N51">
        <v>1.0159741207971655</v>
      </c>
      <c r="O51">
        <v>0.99263162397448912</v>
      </c>
      <c r="P51">
        <v>0.99205229984227106</v>
      </c>
      <c r="Q51">
        <v>0.99719633998750812</v>
      </c>
      <c r="R51">
        <v>0.99724063244670091</v>
      </c>
      <c r="S51">
        <v>0.9951324088284188</v>
      </c>
      <c r="T51">
        <v>1.0020011974426901</v>
      </c>
      <c r="U51">
        <v>0.99652784895219859</v>
      </c>
      <c r="V51">
        <f t="shared" si="0"/>
        <v>1.0113614813887293</v>
      </c>
      <c r="W51">
        <f t="shared" si="1"/>
        <v>1.0109262576811306</v>
      </c>
      <c r="X51">
        <f t="shared" si="2"/>
        <v>1.3223863742358039E-2</v>
      </c>
      <c r="AB51">
        <v>0.99919740500205323</v>
      </c>
      <c r="AC51">
        <v>1.0006325364463371</v>
      </c>
      <c r="AD51">
        <v>1.0052004207053906</v>
      </c>
      <c r="AE51">
        <v>1.0124784931630897</v>
      </c>
      <c r="AF51">
        <v>1.0063110502522605</v>
      </c>
      <c r="AG51">
        <v>1.0182055773283543</v>
      </c>
      <c r="AH51">
        <v>1.0082463845750296</v>
      </c>
      <c r="AI51">
        <v>1.008473187485035</v>
      </c>
      <c r="AJ51">
        <v>0.99808138479568331</v>
      </c>
      <c r="AK51">
        <v>1.0096540308464164</v>
      </c>
      <c r="AL51">
        <v>1.0048719578596226</v>
      </c>
      <c r="AM51">
        <v>0.99477524977375498</v>
      </c>
      <c r="AN51">
        <v>0.98679487208458849</v>
      </c>
      <c r="AO51">
        <v>1.000810719915346</v>
      </c>
      <c r="AP51">
        <v>0.99558136679546605</v>
      </c>
      <c r="AQ51">
        <v>0.99551606581683216</v>
      </c>
      <c r="AR51">
        <f t="shared" si="3"/>
        <v>1.0028413388874844</v>
      </c>
      <c r="AS51">
        <f t="shared" si="4"/>
        <v>1.0028019189278288</v>
      </c>
      <c r="AT51">
        <f t="shared" si="5"/>
        <v>7.6315039418402772E-3</v>
      </c>
    </row>
    <row r="52" spans="1:46" x14ac:dyDescent="0.35">
      <c r="A52">
        <v>1.0057664549714751</v>
      </c>
      <c r="B52">
        <v>1.0072438914400765</v>
      </c>
      <c r="C52">
        <v>1.0320129416966621</v>
      </c>
      <c r="D52">
        <v>1.0189176474420143</v>
      </c>
      <c r="E52">
        <v>1.0204909578280914</v>
      </c>
      <c r="F52">
        <v>1.0210793314115238</v>
      </c>
      <c r="G52">
        <v>1.0120644978843778</v>
      </c>
      <c r="H52">
        <v>1.0228255874661065</v>
      </c>
      <c r="I52">
        <v>1.0244302308941471</v>
      </c>
      <c r="J52">
        <v>1.0412360578604505</v>
      </c>
      <c r="K52">
        <v>1.0384364983059906</v>
      </c>
      <c r="L52">
        <v>1.0349969937601053</v>
      </c>
      <c r="M52">
        <v>1.0092770079069686</v>
      </c>
      <c r="N52">
        <v>1.0246615753200772</v>
      </c>
      <c r="O52">
        <v>0.99565960289257172</v>
      </c>
      <c r="P52">
        <v>0.99945378084184222</v>
      </c>
      <c r="Q52">
        <v>0.99678795188380398</v>
      </c>
      <c r="R52">
        <v>0.994152121849461</v>
      </c>
      <c r="S52">
        <v>0.99047247448103015</v>
      </c>
      <c r="T52">
        <v>0.99388615759978127</v>
      </c>
      <c r="U52">
        <v>0.9919327954912297</v>
      </c>
      <c r="V52">
        <f t="shared" si="0"/>
        <v>1.0120644978843778</v>
      </c>
      <c r="W52">
        <f t="shared" si="1"/>
        <v>1.013132598058466</v>
      </c>
      <c r="X52">
        <f t="shared" si="2"/>
        <v>1.5928388656074727E-2</v>
      </c>
      <c r="AB52">
        <v>0.9987133130379271</v>
      </c>
      <c r="AC52">
        <v>0.99803169788961954</v>
      </c>
      <c r="AD52">
        <v>1.0065547154094496</v>
      </c>
      <c r="AE52">
        <v>1.0104007511097977</v>
      </c>
      <c r="AF52">
        <v>1.0044359069156619</v>
      </c>
      <c r="AG52">
        <v>1.0231599160720226</v>
      </c>
      <c r="AH52">
        <v>1.0116758237417121</v>
      </c>
      <c r="AI52">
        <v>1.0095069388153957</v>
      </c>
      <c r="AJ52">
        <v>1.0037548017544498</v>
      </c>
      <c r="AK52">
        <v>1.0149588192398644</v>
      </c>
      <c r="AL52">
        <v>1.0164775355213627</v>
      </c>
      <c r="AM52">
        <v>0.99688837574192735</v>
      </c>
      <c r="AN52">
        <v>0.98806876088936302</v>
      </c>
      <c r="AO52">
        <v>1.0005668165627057</v>
      </c>
      <c r="AP52">
        <v>1.000492840762053</v>
      </c>
      <c r="AQ52">
        <v>0.99715682455119503</v>
      </c>
      <c r="AR52">
        <f t="shared" si="3"/>
        <v>1.0040953543350559</v>
      </c>
      <c r="AS52">
        <f t="shared" si="4"/>
        <v>1.0050527398759066</v>
      </c>
      <c r="AT52">
        <f t="shared" si="5"/>
        <v>8.6639014615536043E-3</v>
      </c>
    </row>
    <row r="53" spans="1:46" x14ac:dyDescent="0.35">
      <c r="A53">
        <v>1.0036352355953049</v>
      </c>
      <c r="B53">
        <v>1.0083844402645492</v>
      </c>
      <c r="C53">
        <v>1.0250313864556124</v>
      </c>
      <c r="D53">
        <v>1.018052594364909</v>
      </c>
      <c r="E53">
        <v>1.0163523040505673</v>
      </c>
      <c r="F53">
        <v>1.0118436561913813</v>
      </c>
      <c r="G53">
        <v>0.99824743337319599</v>
      </c>
      <c r="H53">
        <v>1.0186305609889303</v>
      </c>
      <c r="I53">
        <v>1.0118231367010322</v>
      </c>
      <c r="J53">
        <v>1.0359087716603836</v>
      </c>
      <c r="K53">
        <v>1.0336291970512119</v>
      </c>
      <c r="L53">
        <v>1.0266522117929755</v>
      </c>
      <c r="M53">
        <v>1.0046844087491753</v>
      </c>
      <c r="N53">
        <v>1.01406987535051</v>
      </c>
      <c r="O53">
        <v>0.99979542199895444</v>
      </c>
      <c r="P53">
        <v>0.99296028101973977</v>
      </c>
      <c r="Q53">
        <v>0.99505648101447242</v>
      </c>
      <c r="R53">
        <v>0.99883906745014905</v>
      </c>
      <c r="S53">
        <v>0.99765480831673803</v>
      </c>
      <c r="T53">
        <v>0.98831174738710303</v>
      </c>
      <c r="U53">
        <v>0.99320388304864438</v>
      </c>
      <c r="V53">
        <f t="shared" si="0"/>
        <v>1.0083844402645492</v>
      </c>
      <c r="W53">
        <f t="shared" si="1"/>
        <v>1.0091793763250259</v>
      </c>
      <c r="X53">
        <f t="shared" si="2"/>
        <v>1.3413607986485472E-2</v>
      </c>
      <c r="AB53">
        <v>0.99696625140125239</v>
      </c>
      <c r="AC53">
        <v>0.99530202058667128</v>
      </c>
      <c r="AD53">
        <v>1.0023539422623708</v>
      </c>
      <c r="AE53">
        <v>1.0118460503546078</v>
      </c>
      <c r="AF53">
        <v>1.0071693331565823</v>
      </c>
      <c r="AG53">
        <v>1.0182587255518172</v>
      </c>
      <c r="AH53">
        <v>1.0057263717440632</v>
      </c>
      <c r="AI53">
        <v>1.0005261506349163</v>
      </c>
      <c r="AJ53">
        <v>0.99665056460417989</v>
      </c>
      <c r="AK53">
        <v>1.0105586106464037</v>
      </c>
      <c r="AL53">
        <v>1.0079268849345624</v>
      </c>
      <c r="AM53">
        <v>0.99553407677276096</v>
      </c>
      <c r="AN53">
        <v>0.98807960788124349</v>
      </c>
      <c r="AO53">
        <v>0.99522739527399806</v>
      </c>
      <c r="AP53">
        <v>0.99794174167547034</v>
      </c>
      <c r="AQ53">
        <v>0.99028172163536321</v>
      </c>
      <c r="AR53">
        <f t="shared" si="3"/>
        <v>0.99923394615519334</v>
      </c>
      <c r="AS53">
        <f t="shared" si="4"/>
        <v>1.0012718405697665</v>
      </c>
      <c r="AT53">
        <f t="shared" si="5"/>
        <v>8.0550827160794161E-3</v>
      </c>
    </row>
    <row r="54" spans="1:46" x14ac:dyDescent="0.35">
      <c r="A54">
        <v>1.0083642626421696</v>
      </c>
      <c r="B54">
        <v>1.0130605089733153</v>
      </c>
      <c r="C54">
        <v>1.0395094656578017</v>
      </c>
      <c r="D54">
        <v>1.0170175802319565</v>
      </c>
      <c r="E54">
        <v>1.02577277621581</v>
      </c>
      <c r="F54">
        <v>1.0232831564282148</v>
      </c>
      <c r="G54">
        <v>1.0030345103928326</v>
      </c>
      <c r="H54">
        <v>1.0301137279527284</v>
      </c>
      <c r="I54">
        <v>1.0191475395556331</v>
      </c>
      <c r="J54">
        <v>1.0470496848579542</v>
      </c>
      <c r="K54">
        <v>1.0453068223506308</v>
      </c>
      <c r="L54">
        <v>1.0374760599808031</v>
      </c>
      <c r="M54">
        <v>1.0108176741195984</v>
      </c>
      <c r="N54">
        <v>1.0158686076903714</v>
      </c>
      <c r="O54">
        <v>0.99403713056642695</v>
      </c>
      <c r="P54">
        <v>0.99868208772604494</v>
      </c>
      <c r="Q54">
        <v>0.9977214770177496</v>
      </c>
      <c r="R54">
        <v>0.99732324802819938</v>
      </c>
      <c r="S54">
        <v>0.99357542840964119</v>
      </c>
      <c r="T54">
        <v>0.99377055365722289</v>
      </c>
      <c r="U54">
        <v>0.9925291823885487</v>
      </c>
      <c r="V54">
        <f t="shared" si="0"/>
        <v>1.0130605089733153</v>
      </c>
      <c r="W54">
        <f t="shared" si="1"/>
        <v>1.0144505468973168</v>
      </c>
      <c r="X54">
        <f t="shared" si="2"/>
        <v>1.7484929898064553E-2</v>
      </c>
      <c r="AB54">
        <v>1.0000839227167801</v>
      </c>
      <c r="AC54">
        <v>0.99954396140006152</v>
      </c>
      <c r="AD54">
        <v>1.0024660849788645</v>
      </c>
      <c r="AE54">
        <v>1.0103786098896124</v>
      </c>
      <c r="AF54">
        <v>1.0053191023017169</v>
      </c>
      <c r="AG54">
        <v>1.0241265975277603</v>
      </c>
      <c r="AH54">
        <v>1.009747109872259</v>
      </c>
      <c r="AI54">
        <v>1.0094431330931224</v>
      </c>
      <c r="AJ54">
        <v>0.99545390456616567</v>
      </c>
      <c r="AK54">
        <v>1.0085685192707168</v>
      </c>
      <c r="AL54">
        <v>1.0130938366586006</v>
      </c>
      <c r="AM54">
        <v>0.99609994530590174</v>
      </c>
      <c r="AN54">
        <v>0.98444726667103577</v>
      </c>
      <c r="AO54">
        <v>0.99741167414280385</v>
      </c>
      <c r="AP54">
        <v>0.99363315621207515</v>
      </c>
      <c r="AQ54">
        <v>0.98836127680777996</v>
      </c>
      <c r="AR54">
        <f t="shared" si="3"/>
        <v>1.0012750038478222</v>
      </c>
      <c r="AS54">
        <f t="shared" si="4"/>
        <v>1.0023861313384537</v>
      </c>
      <c r="AT54">
        <f t="shared" si="5"/>
        <v>9.755792038435563E-3</v>
      </c>
    </row>
    <row r="55" spans="1:46" x14ac:dyDescent="0.35">
      <c r="A55">
        <v>1.0075086388759165</v>
      </c>
      <c r="B55">
        <v>1.0156315074571205</v>
      </c>
      <c r="C55">
        <v>1.0167236979726213</v>
      </c>
      <c r="D55">
        <v>1.0130309596556841</v>
      </c>
      <c r="E55">
        <v>1.0196596766818291</v>
      </c>
      <c r="F55">
        <v>1.0133735569464346</v>
      </c>
      <c r="G55">
        <v>1.0018678110735728</v>
      </c>
      <c r="H55">
        <v>1.0111111512098181</v>
      </c>
      <c r="I55">
        <v>1.0143265120735676</v>
      </c>
      <c r="J55">
        <v>1.0313859589598366</v>
      </c>
      <c r="K55">
        <v>1.0354475388310755</v>
      </c>
      <c r="L55">
        <v>1.025485022279405</v>
      </c>
      <c r="M55">
        <v>1.0032832036217021</v>
      </c>
      <c r="N55">
        <v>1.0108365404725734</v>
      </c>
      <c r="O55">
        <v>0.98977142066572954</v>
      </c>
      <c r="P55">
        <v>0.99497954928285381</v>
      </c>
      <c r="Q55">
        <v>0.9986621397972808</v>
      </c>
      <c r="R55">
        <v>0.9933705007178143</v>
      </c>
      <c r="S55">
        <v>0.99077758188223009</v>
      </c>
      <c r="T55">
        <v>1.0001856008408827</v>
      </c>
      <c r="U55">
        <v>0.99533415536504466</v>
      </c>
      <c r="V55">
        <f t="shared" si="0"/>
        <v>1.0108365404725734</v>
      </c>
      <c r="W55">
        <f t="shared" si="1"/>
        <v>1.0087025106982375</v>
      </c>
      <c r="X55">
        <f t="shared" si="2"/>
        <v>1.2647385672557113E-2</v>
      </c>
      <c r="AB55">
        <v>1.0011372776402085</v>
      </c>
      <c r="AC55">
        <v>0.99860889734538816</v>
      </c>
      <c r="AD55">
        <v>1.0031303591716898</v>
      </c>
      <c r="AE55">
        <v>1.0097965694542712</v>
      </c>
      <c r="AF55">
        <v>1.0065168177696517</v>
      </c>
      <c r="AG55">
        <v>1.0169608305295719</v>
      </c>
      <c r="AH55">
        <v>1.0053136712997199</v>
      </c>
      <c r="AI55">
        <v>1.0037622236134887</v>
      </c>
      <c r="AJ55">
        <v>0.99474707261465078</v>
      </c>
      <c r="AK55">
        <v>1.0078976166548335</v>
      </c>
      <c r="AL55">
        <v>1.0124690742807545</v>
      </c>
      <c r="AM55">
        <v>0.99904802805678572</v>
      </c>
      <c r="AN55">
        <v>0.98502360350629015</v>
      </c>
      <c r="AO55">
        <v>0.99470444733203289</v>
      </c>
      <c r="AP55">
        <v>0.99531412600369717</v>
      </c>
      <c r="AQ55">
        <v>0.99496040644701123</v>
      </c>
      <c r="AR55">
        <f t="shared" si="3"/>
        <v>1.0021338184059492</v>
      </c>
      <c r="AS55">
        <f t="shared" si="4"/>
        <v>1.001836938857503</v>
      </c>
      <c r="AT55">
        <f t="shared" si="5"/>
        <v>7.8005568763758661E-3</v>
      </c>
    </row>
    <row r="56" spans="1:46" x14ac:dyDescent="0.35">
      <c r="A56">
        <v>1.0103369860854132</v>
      </c>
      <c r="B56">
        <v>1.015109776690158</v>
      </c>
      <c r="C56">
        <v>1.0183939723799191</v>
      </c>
      <c r="D56">
        <v>1.0099965680480081</v>
      </c>
      <c r="E56">
        <v>1.0205509471891618</v>
      </c>
      <c r="F56">
        <v>1.0143265176287797</v>
      </c>
      <c r="G56">
        <v>0.99754508052484092</v>
      </c>
      <c r="H56">
        <v>1.0087638731501463</v>
      </c>
      <c r="I56">
        <v>1.0161078377083552</v>
      </c>
      <c r="J56">
        <v>1.0372021978842869</v>
      </c>
      <c r="K56">
        <v>1.0343821638499577</v>
      </c>
      <c r="L56">
        <v>1.0245244793078276</v>
      </c>
      <c r="M56">
        <v>0.99863565216466332</v>
      </c>
      <c r="N56">
        <v>1.0100682046741367</v>
      </c>
      <c r="O56">
        <v>0.9942539359416287</v>
      </c>
      <c r="P56">
        <v>0.99015726749272481</v>
      </c>
      <c r="Q56">
        <v>0.99888290466451235</v>
      </c>
      <c r="R56">
        <v>0.99587367795904369</v>
      </c>
      <c r="S56">
        <v>0.99117876828299867</v>
      </c>
      <c r="T56">
        <v>0.99740999578709888</v>
      </c>
      <c r="U56">
        <v>0.99094418278537355</v>
      </c>
      <c r="V56">
        <f t="shared" si="0"/>
        <v>1.0099965680480081</v>
      </c>
      <c r="W56">
        <f t="shared" si="1"/>
        <v>1.0083164281047161</v>
      </c>
      <c r="X56">
        <f t="shared" si="2"/>
        <v>1.3586423436461189E-2</v>
      </c>
      <c r="AB56">
        <v>1.0004553335503099</v>
      </c>
      <c r="AC56">
        <v>0.99844714666652667</v>
      </c>
      <c r="AD56">
        <v>1.0055573212533078</v>
      </c>
      <c r="AE56">
        <v>1.0108631792005875</v>
      </c>
      <c r="AF56">
        <v>1.0078953403646258</v>
      </c>
      <c r="AG56">
        <v>1.0168006155950753</v>
      </c>
      <c r="AH56">
        <v>1.0059889957082628</v>
      </c>
      <c r="AI56">
        <v>1.0055757931559599</v>
      </c>
      <c r="AJ56">
        <v>0.99424829187034114</v>
      </c>
      <c r="AK56">
        <v>1.0109063191332073</v>
      </c>
      <c r="AL56">
        <v>1.007860916465571</v>
      </c>
      <c r="AM56">
        <v>0.99574279265864596</v>
      </c>
      <c r="AN56">
        <v>0.99180351578124337</v>
      </c>
      <c r="AO56">
        <v>0.99251140246242753</v>
      </c>
      <c r="AP56">
        <v>0.99394880288310794</v>
      </c>
      <c r="AQ56">
        <v>0.99109042668224456</v>
      </c>
      <c r="AR56">
        <f t="shared" si="3"/>
        <v>1.0030063274018088</v>
      </c>
      <c r="AS56">
        <f t="shared" si="4"/>
        <v>1.0018560120894653</v>
      </c>
      <c r="AT56">
        <f t="shared" si="5"/>
        <v>7.8228670737721419E-3</v>
      </c>
    </row>
    <row r="57" spans="1:46" x14ac:dyDescent="0.35">
      <c r="A57">
        <v>1.0142942989775741</v>
      </c>
      <c r="B57">
        <v>1.0190758378769276</v>
      </c>
      <c r="C57">
        <v>1.0219039281458819</v>
      </c>
      <c r="D57">
        <v>1.012335069320401</v>
      </c>
      <c r="E57">
        <v>1.0185510977747008</v>
      </c>
      <c r="F57">
        <v>1.0193173968119675</v>
      </c>
      <c r="G57">
        <v>0.99982408378448573</v>
      </c>
      <c r="H57">
        <v>1.0105340305696502</v>
      </c>
      <c r="I57">
        <v>1.0138922245104931</v>
      </c>
      <c r="J57">
        <v>1.0311963330635212</v>
      </c>
      <c r="K57">
        <v>1.0332872412299121</v>
      </c>
      <c r="L57">
        <v>1.0263261463950564</v>
      </c>
      <c r="M57">
        <v>0.99778008411705454</v>
      </c>
      <c r="N57">
        <v>1.0127486133010386</v>
      </c>
      <c r="O57">
        <v>0.9920875659591667</v>
      </c>
      <c r="P57">
        <v>0.99111891036568522</v>
      </c>
      <c r="Q57">
        <v>0.99476147028612494</v>
      </c>
      <c r="R57">
        <v>0.99473588632951737</v>
      </c>
      <c r="S57">
        <v>0.99041301659907011</v>
      </c>
      <c r="T57">
        <v>0.99903011663148911</v>
      </c>
      <c r="U57">
        <v>0.98978025105605316</v>
      </c>
      <c r="V57">
        <f t="shared" si="0"/>
        <v>1.012335069320401</v>
      </c>
      <c r="W57">
        <f t="shared" si="1"/>
        <v>1.0087139811002748</v>
      </c>
      <c r="X57">
        <f t="shared" si="2"/>
        <v>1.3736541286418134E-2</v>
      </c>
      <c r="AB57">
        <v>0.99872493162915166</v>
      </c>
      <c r="AC57">
        <v>0.99762650190538071</v>
      </c>
      <c r="AD57">
        <v>1.0066242352636248</v>
      </c>
      <c r="AE57">
        <v>1.0127092594085259</v>
      </c>
      <c r="AF57">
        <v>1.0105786062817494</v>
      </c>
      <c r="AG57">
        <v>1.0185637501386475</v>
      </c>
      <c r="AH57">
        <v>1.0044196121002964</v>
      </c>
      <c r="AI57">
        <v>1.0027124639509049</v>
      </c>
      <c r="AJ57">
        <v>0.9975141215693174</v>
      </c>
      <c r="AK57">
        <v>1.0055528974171792</v>
      </c>
      <c r="AL57">
        <v>1.0113848583130551</v>
      </c>
      <c r="AM57">
        <v>0.99512452371100102</v>
      </c>
      <c r="AN57">
        <v>0.98350407553122021</v>
      </c>
      <c r="AO57">
        <v>0.99172107218770778</v>
      </c>
      <c r="AP57">
        <v>0.99323048820774795</v>
      </c>
      <c r="AQ57">
        <v>0.99322843490846824</v>
      </c>
      <c r="AR57">
        <f t="shared" si="3"/>
        <v>1.0007186977900282</v>
      </c>
      <c r="AS57">
        <f t="shared" si="4"/>
        <v>1.0014512395327486</v>
      </c>
      <c r="AT57">
        <f t="shared" si="5"/>
        <v>8.9621208626791682E-3</v>
      </c>
    </row>
    <row r="58" spans="1:46" x14ac:dyDescent="0.35">
      <c r="A58">
        <v>1.0093847391301034</v>
      </c>
      <c r="B58">
        <v>1.0176630816957792</v>
      </c>
      <c r="C58">
        <v>1.0416510252316915</v>
      </c>
      <c r="D58">
        <v>1.0192568909867874</v>
      </c>
      <c r="E58">
        <v>1.0248245770290942</v>
      </c>
      <c r="F58">
        <v>1.027872527689317</v>
      </c>
      <c r="G58">
        <v>1.0008444403862637</v>
      </c>
      <c r="H58">
        <v>1.0298406557582143</v>
      </c>
      <c r="I58">
        <v>1.0171627582859952</v>
      </c>
      <c r="J58">
        <v>1.0447611144674374</v>
      </c>
      <c r="K58">
        <v>1.0453254141234394</v>
      </c>
      <c r="L58">
        <v>1.0351569111845624</v>
      </c>
      <c r="M58">
        <v>1.0088172141688536</v>
      </c>
      <c r="N58">
        <v>1.0215068273555097</v>
      </c>
      <c r="O58">
        <v>0.98864193201171058</v>
      </c>
      <c r="P58">
        <v>0.9938281542289289</v>
      </c>
      <c r="Q58">
        <v>0.98773766835428345</v>
      </c>
      <c r="R58">
        <v>0.99786408235714485</v>
      </c>
      <c r="S58">
        <v>0.99095256087394978</v>
      </c>
      <c r="T58">
        <v>0.99760285409675986</v>
      </c>
      <c r="U58">
        <v>0.99571935133078215</v>
      </c>
      <c r="V58">
        <f t="shared" si="0"/>
        <v>1.0171627582859952</v>
      </c>
      <c r="W58">
        <f t="shared" si="1"/>
        <v>1.0141149895593622</v>
      </c>
      <c r="X58">
        <f t="shared" si="2"/>
        <v>1.8468601497068259E-2</v>
      </c>
      <c r="AB58">
        <v>1.0007438298919178</v>
      </c>
      <c r="AC58">
        <v>0.99766147375982639</v>
      </c>
      <c r="AD58">
        <v>1.0065589345454273</v>
      </c>
      <c r="AE58">
        <v>1.0172999553195152</v>
      </c>
      <c r="AF58">
        <v>1.0114173903782533</v>
      </c>
      <c r="AG58">
        <v>1.0240557332298097</v>
      </c>
      <c r="AH58">
        <v>1.009538488158219</v>
      </c>
      <c r="AI58">
        <v>1.0108925320447359</v>
      </c>
      <c r="AJ58">
        <v>0.99475613227633952</v>
      </c>
      <c r="AK58">
        <v>1.0093660662217416</v>
      </c>
      <c r="AL58">
        <v>1.006940089666174</v>
      </c>
      <c r="AM58">
        <v>0.99676007864164695</v>
      </c>
      <c r="AN58">
        <v>0.99552498310807003</v>
      </c>
      <c r="AO58">
        <v>0.99076658213590219</v>
      </c>
      <c r="AP58">
        <v>0.99240128541140071</v>
      </c>
      <c r="AQ58">
        <v>0.98834856902306001</v>
      </c>
      <c r="AR58">
        <f t="shared" si="3"/>
        <v>1.0036513822186726</v>
      </c>
      <c r="AS58">
        <f t="shared" si="4"/>
        <v>1.0033145077382524</v>
      </c>
      <c r="AT58">
        <f t="shared" si="5"/>
        <v>9.8864843458331478E-3</v>
      </c>
    </row>
    <row r="59" spans="1:46" x14ac:dyDescent="0.35">
      <c r="A59">
        <v>1.0112201559362661</v>
      </c>
      <c r="B59">
        <v>1.0198352964020536</v>
      </c>
      <c r="C59">
        <v>1.0366149863000564</v>
      </c>
      <c r="D59">
        <v>1.0204651791787889</v>
      </c>
      <c r="E59">
        <v>1.0280887940485657</v>
      </c>
      <c r="F59">
        <v>1.0203570805574507</v>
      </c>
      <c r="G59">
        <v>1.0068330382779995</v>
      </c>
      <c r="H59">
        <v>1.0299248630428663</v>
      </c>
      <c r="I59">
        <v>1.0195877379093223</v>
      </c>
      <c r="J59">
        <v>1.0415103101898322</v>
      </c>
      <c r="K59">
        <v>1.0444711885620759</v>
      </c>
      <c r="L59">
        <v>1.0321700552199713</v>
      </c>
      <c r="M59">
        <v>1.0038692698931542</v>
      </c>
      <c r="N59">
        <v>1.0182042984223756</v>
      </c>
      <c r="O59">
        <v>1.0021406323621069</v>
      </c>
      <c r="P59">
        <v>0.99804277066319069</v>
      </c>
      <c r="Q59">
        <v>0.99801792244872745</v>
      </c>
      <c r="R59">
        <v>0.9992616299259095</v>
      </c>
      <c r="S59">
        <v>1.0017541446755656</v>
      </c>
      <c r="T59">
        <v>1.0072155499557154</v>
      </c>
      <c r="U59">
        <v>1.0037473332586986</v>
      </c>
      <c r="V59">
        <f t="shared" si="0"/>
        <v>1.0182042984223756</v>
      </c>
      <c r="W59">
        <f t="shared" si="1"/>
        <v>1.0163491541538427</v>
      </c>
      <c r="X59">
        <f t="shared" si="2"/>
        <v>1.440737509798015E-2</v>
      </c>
      <c r="AB59">
        <v>0.99937931757292231</v>
      </c>
      <c r="AC59">
        <v>1.0045622118391759</v>
      </c>
      <c r="AD59">
        <v>1.0078217027656102</v>
      </c>
      <c r="AE59">
        <v>1.0151941013799204</v>
      </c>
      <c r="AF59">
        <v>1.0048905117986711</v>
      </c>
      <c r="AG59">
        <v>1.0207089356798658</v>
      </c>
      <c r="AH59">
        <v>1.0105733403492803</v>
      </c>
      <c r="AI59">
        <v>1.007888541948962</v>
      </c>
      <c r="AJ59">
        <v>0.9978880644557121</v>
      </c>
      <c r="AK59">
        <v>1.0082568310740521</v>
      </c>
      <c r="AL59">
        <v>1.0092386496671546</v>
      </c>
      <c r="AM59">
        <v>0.99958331414160373</v>
      </c>
      <c r="AN59">
        <v>0.98811734637382809</v>
      </c>
      <c r="AO59">
        <v>1.0017998878029133</v>
      </c>
      <c r="AP59">
        <v>0.99145136204984108</v>
      </c>
      <c r="AQ59">
        <v>0.99241628498018697</v>
      </c>
      <c r="AR59">
        <f t="shared" si="3"/>
        <v>1.0047263618189235</v>
      </c>
      <c r="AS59">
        <f t="shared" si="4"/>
        <v>1.003735650242481</v>
      </c>
      <c r="AT59">
        <f t="shared" si="5"/>
        <v>8.4777281636658468E-3</v>
      </c>
    </row>
    <row r="60" spans="1:46" x14ac:dyDescent="0.35">
      <c r="A60">
        <v>1.0126089023859994</v>
      </c>
      <c r="B60">
        <v>1.0226585403697119</v>
      </c>
      <c r="C60">
        <v>1.0300905101919413</v>
      </c>
      <c r="D60">
        <v>1.0188962127104526</v>
      </c>
      <c r="E60">
        <v>1.020296298472781</v>
      </c>
      <c r="F60">
        <v>1.0207635535404029</v>
      </c>
      <c r="G60">
        <v>0.99990496765620274</v>
      </c>
      <c r="H60">
        <v>1.0296821656188873</v>
      </c>
      <c r="I60">
        <v>1.0154713388874026</v>
      </c>
      <c r="J60">
        <v>1.0446568985822722</v>
      </c>
      <c r="K60">
        <v>1.0378535134300659</v>
      </c>
      <c r="L60">
        <v>1.0299689407132109</v>
      </c>
      <c r="M60">
        <v>1.0018235135471745</v>
      </c>
      <c r="N60">
        <v>1.0145385789732728</v>
      </c>
      <c r="O60">
        <v>0.99263162397448912</v>
      </c>
      <c r="P60">
        <v>0.99953510320511274</v>
      </c>
      <c r="Q60">
        <v>0.99534446169993174</v>
      </c>
      <c r="R60">
        <v>1.002829753033609</v>
      </c>
      <c r="S60">
        <v>0.9992296535316525</v>
      </c>
      <c r="T60">
        <v>0.99639212587639381</v>
      </c>
      <c r="U60">
        <v>0.99787590343334887</v>
      </c>
      <c r="V60">
        <f t="shared" si="0"/>
        <v>1.0145385789732728</v>
      </c>
      <c r="W60">
        <f t="shared" si="1"/>
        <v>1.0134786933254438</v>
      </c>
      <c r="X60">
        <f t="shared" si="2"/>
        <v>1.5000731170123079E-2</v>
      </c>
      <c r="AB60">
        <v>0.9987944511336696</v>
      </c>
      <c r="AC60">
        <v>1.0013321608008676</v>
      </c>
      <c r="AD60">
        <v>1.0070053478986858</v>
      </c>
      <c r="AE60">
        <v>1.018914124904345</v>
      </c>
      <c r="AF60">
        <v>1.0109663786416478</v>
      </c>
      <c r="AG60">
        <v>1.0210051022294524</v>
      </c>
      <c r="AH60">
        <v>1.0063860524868686</v>
      </c>
      <c r="AI60">
        <v>1.0073226739589805</v>
      </c>
      <c r="AJ60">
        <v>0.99717285053373705</v>
      </c>
      <c r="AK60">
        <v>1.0075953783476779</v>
      </c>
      <c r="AL60">
        <v>1.0017694463658073</v>
      </c>
      <c r="AM60">
        <v>0.99669965965837526</v>
      </c>
      <c r="AN60">
        <v>0.98915110989584631</v>
      </c>
      <c r="AO60">
        <v>0.99176038403270261</v>
      </c>
      <c r="AP60">
        <v>0.99272752086852245</v>
      </c>
      <c r="AQ60">
        <v>0.98856731899196038</v>
      </c>
      <c r="AR60">
        <f t="shared" si="3"/>
        <v>1.0015508035833376</v>
      </c>
      <c r="AS60">
        <f t="shared" si="4"/>
        <v>1.0023231225468217</v>
      </c>
      <c r="AT60">
        <f t="shared" si="5"/>
        <v>9.4487638603339714E-3</v>
      </c>
    </row>
    <row r="61" spans="1:46" x14ac:dyDescent="0.35">
      <c r="A61">
        <v>1.0092385329887672</v>
      </c>
      <c r="B61">
        <v>1.0173899669812474</v>
      </c>
      <c r="C61">
        <v>1.0429029319477716</v>
      </c>
      <c r="D61">
        <v>1.0215781486762479</v>
      </c>
      <c r="E61">
        <v>1.0278522033541397</v>
      </c>
      <c r="F61">
        <v>1.0221680037575582</v>
      </c>
      <c r="G61">
        <v>1.004249576919906</v>
      </c>
      <c r="H61">
        <v>1.031525402931857</v>
      </c>
      <c r="I61">
        <v>1.0192343348493993</v>
      </c>
      <c r="J61">
        <v>1.0471609529458747</v>
      </c>
      <c r="K61">
        <v>1.048291133882344</v>
      </c>
      <c r="L61">
        <v>1.0369672318120757</v>
      </c>
      <c r="M61">
        <v>1.0078765878123417</v>
      </c>
      <c r="N61">
        <v>1.0174422245293864</v>
      </c>
      <c r="O61">
        <v>0.9912892587408989</v>
      </c>
      <c r="P61">
        <v>0.99384273535237244</v>
      </c>
      <c r="Q61">
        <v>0.99543631853583436</v>
      </c>
      <c r="R61">
        <v>1.0000564082218086</v>
      </c>
      <c r="S61">
        <v>0.99209895958650496</v>
      </c>
      <c r="T61">
        <v>1.0024906601730696</v>
      </c>
      <c r="U61">
        <v>0.98971882205588879</v>
      </c>
      <c r="V61">
        <f t="shared" si="0"/>
        <v>1.0173899669812474</v>
      </c>
      <c r="W61">
        <f t="shared" si="1"/>
        <v>1.0151814474312046</v>
      </c>
      <c r="X61">
        <f t="shared" si="2"/>
        <v>1.8388739220043668E-2</v>
      </c>
      <c r="AB61">
        <v>0.99877217416537101</v>
      </c>
      <c r="AC61">
        <v>1.000625888516844</v>
      </c>
      <c r="AD61">
        <v>1.0093457218033106</v>
      </c>
      <c r="AE61">
        <v>1.0153958103835854</v>
      </c>
      <c r="AF61">
        <v>1.0092847861246677</v>
      </c>
      <c r="AG61">
        <v>1.0269349804661021</v>
      </c>
      <c r="AH61">
        <v>1.0115192685717176</v>
      </c>
      <c r="AI61">
        <v>1.0120038213633999</v>
      </c>
      <c r="AJ61">
        <v>0.9972856326213736</v>
      </c>
      <c r="AK61">
        <v>1.0105303400564487</v>
      </c>
      <c r="AL61">
        <v>1.0126861020531106</v>
      </c>
      <c r="AM61">
        <v>1.0018734546772776</v>
      </c>
      <c r="AN61">
        <v>0.98784590040201681</v>
      </c>
      <c r="AO61">
        <v>0.99193686255099978</v>
      </c>
      <c r="AP61">
        <v>0.99786623354609782</v>
      </c>
      <c r="AQ61">
        <v>0.99104575805342443</v>
      </c>
      <c r="AR61">
        <f t="shared" si="3"/>
        <v>1.0055791204009727</v>
      </c>
      <c r="AS61">
        <f t="shared" si="4"/>
        <v>1.0046845459597342</v>
      </c>
      <c r="AT61">
        <f t="shared" si="5"/>
        <v>1.0135980326123867E-2</v>
      </c>
    </row>
    <row r="62" spans="1:46" x14ac:dyDescent="0.35">
      <c r="A62">
        <v>1.00839308008452</v>
      </c>
      <c r="B62">
        <v>1.0155280686615835</v>
      </c>
      <c r="C62">
        <v>1.0323698682923106</v>
      </c>
      <c r="D62">
        <v>1.0192423616715387</v>
      </c>
      <c r="E62">
        <v>1.0264164375746423</v>
      </c>
      <c r="F62">
        <v>1.0234059589336506</v>
      </c>
      <c r="G62">
        <v>1.0062150089048496</v>
      </c>
      <c r="H62">
        <v>1.0230604656422249</v>
      </c>
      <c r="I62">
        <v>1.0198216807799754</v>
      </c>
      <c r="J62">
        <v>1.0457654003783639</v>
      </c>
      <c r="K62">
        <v>1.0456115946263136</v>
      </c>
      <c r="L62">
        <v>1.0336958474429307</v>
      </c>
      <c r="M62">
        <v>1.0040099477792226</v>
      </c>
      <c r="N62">
        <v>1.0205972855892265</v>
      </c>
      <c r="O62">
        <v>0.99396657260408317</v>
      </c>
      <c r="P62">
        <v>0.99341968519631096</v>
      </c>
      <c r="Q62">
        <v>0.99237699451462968</v>
      </c>
      <c r="R62">
        <v>0.99931950005485715</v>
      </c>
      <c r="S62">
        <v>0.99247741209122997</v>
      </c>
      <c r="T62">
        <v>1.0002303354025315</v>
      </c>
      <c r="U62">
        <v>0.98564598079578347</v>
      </c>
      <c r="V62">
        <f t="shared" si="0"/>
        <v>1.0155280686615835</v>
      </c>
      <c r="W62">
        <f t="shared" si="1"/>
        <v>1.0134080708105133</v>
      </c>
      <c r="X62">
        <f t="shared" si="2"/>
        <v>1.7340977112959854E-2</v>
      </c>
      <c r="AB62">
        <v>0.99430607411787408</v>
      </c>
      <c r="AC62">
        <v>1.0036608555960163</v>
      </c>
      <c r="AD62">
        <v>1.0042534644020711</v>
      </c>
      <c r="AE62">
        <v>1.0155458233697843</v>
      </c>
      <c r="AF62">
        <v>1.0121573869029623</v>
      </c>
      <c r="AG62">
        <v>1.0240287739860241</v>
      </c>
      <c r="AH62">
        <v>1.0098351647483423</v>
      </c>
      <c r="AI62">
        <v>1.013383914099441</v>
      </c>
      <c r="AJ62">
        <v>0.99942439047113341</v>
      </c>
      <c r="AK62">
        <v>1.0085060867370959</v>
      </c>
      <c r="AL62">
        <v>1.0084085248981502</v>
      </c>
      <c r="AM62">
        <v>1.0008967743535588</v>
      </c>
      <c r="AN62">
        <v>0.98424103823790621</v>
      </c>
      <c r="AO62">
        <v>0.9965190094975177</v>
      </c>
      <c r="AP62">
        <v>0.996788278314645</v>
      </c>
      <c r="AQ62">
        <v>0.99566584160481253</v>
      </c>
      <c r="AR62">
        <f t="shared" si="3"/>
        <v>1.0039571599990436</v>
      </c>
      <c r="AS62">
        <f t="shared" si="4"/>
        <v>1.0042263375835836</v>
      </c>
      <c r="AT62">
        <f t="shared" si="5"/>
        <v>9.5347870197787961E-3</v>
      </c>
    </row>
    <row r="63" spans="1:46" x14ac:dyDescent="0.35">
      <c r="A63">
        <v>1.0050744125691513</v>
      </c>
      <c r="B63">
        <v>1.0141779201724705</v>
      </c>
      <c r="C63">
        <v>1.0185143685151676</v>
      </c>
      <c r="D63">
        <v>1.0123178257374685</v>
      </c>
      <c r="E63">
        <v>1.0175459699086018</v>
      </c>
      <c r="F63">
        <v>1.0113014715447397</v>
      </c>
      <c r="G63">
        <v>1.0011748905399378</v>
      </c>
      <c r="H63">
        <v>1.0085738052790749</v>
      </c>
      <c r="I63">
        <v>1.0109253187160518</v>
      </c>
      <c r="J63">
        <v>1.0326765120640988</v>
      </c>
      <c r="K63">
        <v>1.03702883550763</v>
      </c>
      <c r="L63">
        <v>1.0259381216487002</v>
      </c>
      <c r="M63">
        <v>0.9988975783738524</v>
      </c>
      <c r="N63">
        <v>1.0153119242960678</v>
      </c>
      <c r="O63">
        <v>0.99497731541465773</v>
      </c>
      <c r="P63">
        <v>0.99527946995205863</v>
      </c>
      <c r="Q63">
        <v>0.99499543441755478</v>
      </c>
      <c r="R63">
        <v>0.99790865269675333</v>
      </c>
      <c r="S63">
        <v>0.99704891398326967</v>
      </c>
      <c r="T63">
        <v>0.99636412711706412</v>
      </c>
      <c r="U63">
        <v>0.99129948549434643</v>
      </c>
      <c r="V63">
        <f t="shared" si="0"/>
        <v>1.0085738052790749</v>
      </c>
      <c r="W63">
        <f t="shared" si="1"/>
        <v>1.0084443978070818</v>
      </c>
      <c r="X63">
        <f t="shared" si="2"/>
        <v>1.2678345710165994E-2</v>
      </c>
      <c r="AB63">
        <v>0.99854911641814004</v>
      </c>
      <c r="AC63">
        <v>1.0002760295231738</v>
      </c>
      <c r="AD63">
        <v>1.0078973116001164</v>
      </c>
      <c r="AE63">
        <v>1.016844592516964</v>
      </c>
      <c r="AF63">
        <v>1.0139110818911123</v>
      </c>
      <c r="AG63">
        <v>1.0240287739860241</v>
      </c>
      <c r="AH63">
        <v>1.0038212813900425</v>
      </c>
      <c r="AI63">
        <v>1.0059650384093757</v>
      </c>
      <c r="AJ63">
        <v>0.99439799029596088</v>
      </c>
      <c r="AK63">
        <v>1.0059502277087289</v>
      </c>
      <c r="AL63">
        <v>1.0064891636176398</v>
      </c>
      <c r="AM63">
        <v>0.99874826411972062</v>
      </c>
      <c r="AN63">
        <v>0.98950399869836103</v>
      </c>
      <c r="AO63">
        <v>0.99376872501762181</v>
      </c>
      <c r="AP63">
        <v>0.99529790667262441</v>
      </c>
      <c r="AQ63">
        <v>0.99238271652476684</v>
      </c>
      <c r="AR63">
        <f t="shared" si="3"/>
        <v>1.0020486554566082</v>
      </c>
      <c r="AS63">
        <f t="shared" si="4"/>
        <v>1.0029895136493983</v>
      </c>
      <c r="AT63">
        <f t="shared" si="5"/>
        <v>9.2397558028144821E-3</v>
      </c>
    </row>
    <row r="64" spans="1:46" x14ac:dyDescent="0.35">
      <c r="A64">
        <v>1.0073225968583903</v>
      </c>
      <c r="B64">
        <v>1.010029480056728</v>
      </c>
      <c r="C64">
        <v>1.0236274751793957</v>
      </c>
      <c r="D64">
        <v>1.0168872953831345</v>
      </c>
      <c r="E64">
        <v>1.0200113490076963</v>
      </c>
      <c r="F64">
        <v>1.0171248259332413</v>
      </c>
      <c r="G64">
        <v>1.001611897482086</v>
      </c>
      <c r="H64">
        <v>1.0165617684492145</v>
      </c>
      <c r="I64">
        <v>1.0181495492244421</v>
      </c>
      <c r="J64">
        <v>1.0365466042207172</v>
      </c>
      <c r="K64">
        <v>1.038066322829535</v>
      </c>
      <c r="L64">
        <v>1.0326221161644324</v>
      </c>
      <c r="M64">
        <v>0.99996432025713278</v>
      </c>
      <c r="N64">
        <v>1.0164656803748124</v>
      </c>
      <c r="O64">
        <v>0.9961026748242896</v>
      </c>
      <c r="P64">
        <v>0.9965044818975155</v>
      </c>
      <c r="Q64">
        <v>0.99369706440473371</v>
      </c>
      <c r="R64">
        <v>1.0002164692254107</v>
      </c>
      <c r="S64">
        <v>0.99496641366892125</v>
      </c>
      <c r="T64">
        <v>1.0019599528113827</v>
      </c>
      <c r="U64">
        <v>0.99224999251026103</v>
      </c>
      <c r="V64">
        <f t="shared" si="0"/>
        <v>1.010029480056728</v>
      </c>
      <c r="W64">
        <f t="shared" si="1"/>
        <v>1.0109851586077845</v>
      </c>
      <c r="X64">
        <f t="shared" si="2"/>
        <v>1.3870070290773187E-2</v>
      </c>
      <c r="AB64">
        <v>1.001206221016236</v>
      </c>
      <c r="AC64">
        <v>1.0018982647686798</v>
      </c>
      <c r="AD64">
        <v>1.0088933153591748</v>
      </c>
      <c r="AE64">
        <v>1.0212813945087784</v>
      </c>
      <c r="AF64">
        <v>1.0095622249356599</v>
      </c>
      <c r="AG64">
        <v>1.0203234184937331</v>
      </c>
      <c r="AH64">
        <v>1.0071999576514905</v>
      </c>
      <c r="AI64">
        <v>1.0098111729965078</v>
      </c>
      <c r="AJ64">
        <v>0.99776604436659</v>
      </c>
      <c r="AK64">
        <v>1.0095228394933105</v>
      </c>
      <c r="AL64">
        <v>1.0112461288746277</v>
      </c>
      <c r="AM64">
        <v>0.99944732480965692</v>
      </c>
      <c r="AN64">
        <v>0.99330469426171542</v>
      </c>
      <c r="AO64">
        <v>0.99274692598170422</v>
      </c>
      <c r="AP64">
        <v>0.9941044412310186</v>
      </c>
      <c r="AQ64">
        <v>0.991321999265245</v>
      </c>
      <c r="AR64">
        <f t="shared" si="3"/>
        <v>1.0045491112100851</v>
      </c>
      <c r="AS64">
        <f t="shared" si="4"/>
        <v>1.0043522730008831</v>
      </c>
      <c r="AT64">
        <f t="shared" si="5"/>
        <v>9.0709085158814859E-3</v>
      </c>
    </row>
    <row r="65" spans="1:46" x14ac:dyDescent="0.35">
      <c r="A65">
        <v>1.0041450500533549</v>
      </c>
      <c r="B65">
        <v>1.0183889679802487</v>
      </c>
      <c r="C65">
        <v>1.0318836667903777</v>
      </c>
      <c r="D65">
        <v>1.0157236329451105</v>
      </c>
      <c r="E65">
        <v>1.0249540438644658</v>
      </c>
      <c r="F65">
        <v>1.0236254146239578</v>
      </c>
      <c r="G65">
        <v>1.0052857486057636</v>
      </c>
      <c r="H65">
        <v>1.0210794892707888</v>
      </c>
      <c r="I65">
        <v>1.0165878561251345</v>
      </c>
      <c r="J65">
        <v>1.0426937742892881</v>
      </c>
      <c r="K65">
        <v>1.0450900289998457</v>
      </c>
      <c r="L65">
        <v>1.0347214650374472</v>
      </c>
      <c r="M65">
        <v>1.0031495125279664</v>
      </c>
      <c r="N65">
        <v>1.0168892982783517</v>
      </c>
      <c r="O65">
        <v>0.99276756832125501</v>
      </c>
      <c r="P65">
        <v>0.99334211678081041</v>
      </c>
      <c r="Q65">
        <v>0.9905687311870135</v>
      </c>
      <c r="R65">
        <v>0.99482096219376215</v>
      </c>
      <c r="S65">
        <v>0.98802019688925546</v>
      </c>
      <c r="T65">
        <v>1.0018802792880208</v>
      </c>
      <c r="U65">
        <v>0.99231848420295776</v>
      </c>
      <c r="V65">
        <f t="shared" si="0"/>
        <v>1.0157236329451105</v>
      </c>
      <c r="W65">
        <f t="shared" si="1"/>
        <v>1.0122826803931038</v>
      </c>
      <c r="X65">
        <f t="shared" si="2"/>
        <v>1.7119153195994316E-2</v>
      </c>
      <c r="AB65">
        <v>1.0023419143030956</v>
      </c>
      <c r="AC65">
        <v>1.000687264823642</v>
      </c>
      <c r="AD65">
        <v>1.010115330561393</v>
      </c>
      <c r="AE65">
        <v>1.0238600256937664</v>
      </c>
      <c r="AF65">
        <v>1.0137670685832478</v>
      </c>
      <c r="AG65">
        <v>1.0245244389396235</v>
      </c>
      <c r="AH65">
        <v>1.0074395506633544</v>
      </c>
      <c r="AI65">
        <v>1.0128322335887283</v>
      </c>
      <c r="AJ65">
        <v>0.99774000675622476</v>
      </c>
      <c r="AK65">
        <v>1.0094959132391015</v>
      </c>
      <c r="AL65">
        <v>1.0074281160568102</v>
      </c>
      <c r="AM65">
        <v>0.99418089667365517</v>
      </c>
      <c r="AN65">
        <v>0.98607106135555778</v>
      </c>
      <c r="AO65">
        <v>0.99555830214999108</v>
      </c>
      <c r="AP65">
        <v>0.98904564867701938</v>
      </c>
      <c r="AQ65">
        <v>0.99102933745208444</v>
      </c>
      <c r="AR65">
        <f t="shared" si="3"/>
        <v>1.0048850151799529</v>
      </c>
      <c r="AS65">
        <f t="shared" si="4"/>
        <v>1.0041323193448308</v>
      </c>
      <c r="AT65">
        <f t="shared" si="5"/>
        <v>1.1219089366312775E-2</v>
      </c>
    </row>
    <row r="66" spans="1:46" x14ac:dyDescent="0.35">
      <c r="A66">
        <v>1.0093283756031535</v>
      </c>
      <c r="B66">
        <v>1.0172035049419244</v>
      </c>
      <c r="C66">
        <v>1.0301075574323304</v>
      </c>
      <c r="D66">
        <v>1.0136012352791892</v>
      </c>
      <c r="E66">
        <v>1.0231439567146152</v>
      </c>
      <c r="F66">
        <v>1.0213146752966045</v>
      </c>
      <c r="G66">
        <v>0.99734838484907851</v>
      </c>
      <c r="H66">
        <v>1.0193111362930991</v>
      </c>
      <c r="I66">
        <v>1.017058541714627</v>
      </c>
      <c r="J66">
        <v>1.0406671801715044</v>
      </c>
      <c r="K66">
        <v>1.0398654088447039</v>
      </c>
      <c r="L66">
        <v>1.0298481372908397</v>
      </c>
      <c r="M66">
        <v>1.0035189489854648</v>
      </c>
      <c r="N66">
        <v>1.021481153543174</v>
      </c>
      <c r="O66">
        <v>0.99347190516240136</v>
      </c>
      <c r="P66">
        <v>0.99375019066103154</v>
      </c>
      <c r="Q66">
        <v>0.99589079646153555</v>
      </c>
      <c r="R66">
        <v>0.99662388591533413</v>
      </c>
      <c r="S66">
        <v>0.98862235367420392</v>
      </c>
      <c r="T66">
        <v>0.9985168589215091</v>
      </c>
      <c r="U66">
        <v>0.99320772646737121</v>
      </c>
      <c r="V66">
        <f t="shared" si="0"/>
        <v>1.0136012352791892</v>
      </c>
      <c r="W66">
        <f t="shared" si="1"/>
        <v>1.0116134244868424</v>
      </c>
      <c r="X66">
        <f t="shared" si="2"/>
        <v>1.573377711788794E-2</v>
      </c>
      <c r="AB66">
        <v>0.99887870992540229</v>
      </c>
      <c r="AC66">
        <v>1.0025568311361304</v>
      </c>
      <c r="AD66">
        <v>1.0068988626599802</v>
      </c>
      <c r="AE66">
        <v>1.0195038774500877</v>
      </c>
      <c r="AF66">
        <v>1.0106754775087958</v>
      </c>
      <c r="AG66">
        <v>1.0218523927484255</v>
      </c>
      <c r="AH66">
        <v>1.0053139478291648</v>
      </c>
      <c r="AI66">
        <v>1.0098925802973393</v>
      </c>
      <c r="AJ66">
        <v>0.99646733829672007</v>
      </c>
      <c r="AK66">
        <v>1.0064824660463296</v>
      </c>
      <c r="AL66">
        <v>1.0112406284258981</v>
      </c>
      <c r="AM66">
        <v>1.0015903805519497</v>
      </c>
      <c r="AN66">
        <v>0.98259134636026935</v>
      </c>
      <c r="AO66">
        <v>0.98879388440533489</v>
      </c>
      <c r="AP66">
        <v>0.99334200661362126</v>
      </c>
      <c r="AQ66">
        <v>0.99048405100292358</v>
      </c>
      <c r="AR66">
        <f t="shared" si="3"/>
        <v>1.0039353894826477</v>
      </c>
      <c r="AS66">
        <f t="shared" si="4"/>
        <v>1.0029102988286482</v>
      </c>
      <c r="AT66">
        <f t="shared" si="5"/>
        <v>1.05022925397487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, g</vt:lpstr>
      <vt:lpstr>d, h</vt:lpstr>
      <vt:lpstr>l,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eumann</dc:creator>
  <cp:lastModifiedBy>Daniel Reumann</cp:lastModifiedBy>
  <dcterms:created xsi:type="dcterms:W3CDTF">2015-06-05T18:19:34Z</dcterms:created>
  <dcterms:modified xsi:type="dcterms:W3CDTF">2023-09-20T10:33:56Z</dcterms:modified>
</cp:coreProperties>
</file>